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1D239F99-05A4-4EE2-BF5B-FFA9954BC9D0}" xr6:coauthVersionLast="34" xr6:coauthVersionMax="34" xr10:uidLastSave="{00000000-0000-0000-0000-000000000000}"/>
  <bookViews>
    <workbookView xWindow="0" yWindow="0" windowWidth="23040" windowHeight="9072" activeTab="2" xr2:uid="{2EAEF2FA-CC32-45CF-99E9-727812E5E3CD}"/>
  </bookViews>
  <sheets>
    <sheet name="GFP-PPP1R35 Rescue" sheetId="8" r:id="rId1"/>
    <sheet name="CEP152" sheetId="7" r:id="rId2"/>
    <sheet name="Fig 5C and 5E" sheetId="1" r:id="rId3"/>
  </sheets>
  <externalReferences>
    <externalReference r:id="rId4"/>
    <externalReference r:id="rId5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8" l="1"/>
  <c r="G65" i="8" s="1"/>
  <c r="C65" i="8"/>
  <c r="F65" i="8" s="1"/>
  <c r="B65" i="8"/>
  <c r="E65" i="8" s="1"/>
  <c r="F56" i="8"/>
  <c r="D56" i="8"/>
  <c r="G56" i="8" s="1"/>
  <c r="C56" i="8"/>
  <c r="B56" i="8"/>
  <c r="E56" i="8" s="1"/>
  <c r="D47" i="8"/>
  <c r="G47" i="8" s="1"/>
  <c r="C47" i="8"/>
  <c r="B47" i="8"/>
  <c r="D42" i="8"/>
  <c r="C42" i="8"/>
  <c r="B42" i="8"/>
  <c r="D38" i="8"/>
  <c r="G38" i="8" s="1"/>
  <c r="C38" i="8"/>
  <c r="F38" i="8" s="1"/>
  <c r="B38" i="8"/>
  <c r="E38" i="8" s="1"/>
  <c r="D33" i="8"/>
  <c r="C33" i="8"/>
  <c r="B33" i="8"/>
  <c r="D29" i="8"/>
  <c r="C29" i="8"/>
  <c r="F29" i="8" s="1"/>
  <c r="B29" i="8"/>
  <c r="E29" i="8" s="1"/>
  <c r="D24" i="8"/>
  <c r="C24" i="8"/>
  <c r="B24" i="8"/>
  <c r="D20" i="8"/>
  <c r="C20" i="8"/>
  <c r="B20" i="8"/>
  <c r="E20" i="8" s="1"/>
  <c r="D15" i="8"/>
  <c r="G20" i="8" s="1"/>
  <c r="C15" i="8"/>
  <c r="B15" i="8"/>
  <c r="D11" i="8"/>
  <c r="C11" i="8"/>
  <c r="F11" i="8" s="1"/>
  <c r="B11" i="8"/>
  <c r="D6" i="8"/>
  <c r="C6" i="8"/>
  <c r="K8" i="8" s="1"/>
  <c r="B6" i="8"/>
  <c r="G11" i="8" l="1"/>
  <c r="L7" i="8" s="1"/>
  <c r="F20" i="8"/>
  <c r="G29" i="8"/>
  <c r="E47" i="8"/>
  <c r="L8" i="8"/>
  <c r="J8" i="8"/>
  <c r="E11" i="8"/>
  <c r="J6" i="8" s="1"/>
  <c r="F47" i="8"/>
  <c r="K6" i="8" s="1"/>
  <c r="L6" i="8"/>
  <c r="K7" i="8"/>
  <c r="J7" i="8"/>
  <c r="G82" i="7"/>
  <c r="F82" i="7"/>
  <c r="E82" i="7"/>
  <c r="D82" i="7"/>
  <c r="C82" i="7"/>
  <c r="B82" i="7"/>
  <c r="G73" i="7"/>
  <c r="F73" i="7"/>
  <c r="E73" i="7"/>
  <c r="D73" i="7"/>
  <c r="C73" i="7"/>
  <c r="B73" i="7"/>
  <c r="G64" i="7"/>
  <c r="F64" i="7"/>
  <c r="E64" i="7"/>
  <c r="D64" i="7"/>
  <c r="C64" i="7"/>
  <c r="B64" i="7"/>
  <c r="G55" i="7"/>
  <c r="F55" i="7"/>
  <c r="E55" i="7"/>
  <c r="D55" i="7"/>
  <c r="C55" i="7"/>
  <c r="B55" i="7"/>
  <c r="G46" i="7"/>
  <c r="F46" i="7"/>
  <c r="E46" i="7"/>
  <c r="D46" i="7"/>
  <c r="C46" i="7"/>
  <c r="B46" i="7"/>
  <c r="G37" i="7"/>
  <c r="F37" i="7"/>
  <c r="E37" i="7"/>
  <c r="D37" i="7"/>
  <c r="C37" i="7"/>
  <c r="B37" i="7"/>
  <c r="G28" i="7"/>
  <c r="F28" i="7"/>
  <c r="E28" i="7"/>
  <c r="D28" i="7"/>
  <c r="C28" i="7"/>
  <c r="B28" i="7"/>
  <c r="L24" i="7"/>
  <c r="K24" i="7"/>
  <c r="J24" i="7"/>
  <c r="F19" i="7"/>
  <c r="D19" i="7"/>
  <c r="G19" i="7" s="1"/>
  <c r="C19" i="7"/>
  <c r="B19" i="7"/>
  <c r="E19" i="7" s="1"/>
  <c r="D10" i="7"/>
  <c r="G10" i="7" s="1"/>
  <c r="C10" i="7"/>
  <c r="F10" i="7" s="1"/>
  <c r="B10" i="7"/>
  <c r="E10" i="7" s="1"/>
  <c r="L6" i="7"/>
  <c r="L25" i="7" s="1"/>
  <c r="K6" i="7"/>
  <c r="K25" i="7" s="1"/>
  <c r="J6" i="7"/>
  <c r="J25" i="7" s="1"/>
  <c r="J4" i="7" l="1"/>
  <c r="J5" i="7"/>
  <c r="K5" i="7"/>
  <c r="K4" i="7"/>
  <c r="L4" i="7"/>
  <c r="L5" i="7"/>
  <c r="N17" i="1"/>
</calcChain>
</file>

<file path=xl/sharedStrings.xml><?xml version="1.0" encoding="utf-8"?>
<sst xmlns="http://schemas.openxmlformats.org/spreadsheetml/2006/main" count="488" uniqueCount="52">
  <si>
    <t>Figure 5C and 5E Source Data</t>
  </si>
  <si>
    <t>V79A, F81A GFP-PPP1R35</t>
  </si>
  <si>
    <t>Triple Asp GFP-PPP1R35</t>
  </si>
  <si>
    <t>S45A GFP-PPP1R35</t>
  </si>
  <si>
    <t>S47A GFP-PPP1R35</t>
  </si>
  <si>
    <t>Raw Data</t>
  </si>
  <si>
    <t>Percentage</t>
  </si>
  <si>
    <t>Replicate 1</t>
  </si>
  <si>
    <t>c7 #2</t>
  </si>
  <si>
    <t>Total Cells</t>
  </si>
  <si>
    <t>0 spots</t>
  </si>
  <si>
    <t>1 spots</t>
  </si>
  <si>
    <t>2 spots</t>
  </si>
  <si>
    <t>&gt; 2 spots</t>
  </si>
  <si>
    <t>Replicate 2</t>
  </si>
  <si>
    <t>Replicate 3</t>
  </si>
  <si>
    <t>&gt; 1 spots Averaged Data:</t>
  </si>
  <si>
    <t>Average</t>
  </si>
  <si>
    <t>St. Dev.</t>
  </si>
  <si>
    <t>Replicate 4</t>
  </si>
  <si>
    <t>Total cell counts:</t>
  </si>
  <si>
    <t>less than 2</t>
  </si>
  <si>
    <t>2 or more</t>
  </si>
  <si>
    <t>Replicate 5</t>
  </si>
  <si>
    <t>Replicate 6</t>
  </si>
  <si>
    <t>Raw Numbers</t>
  </si>
  <si>
    <t>Neg. Control</t>
  </si>
  <si>
    <t>c7 #1</t>
  </si>
  <si>
    <t>ST. DEV.</t>
  </si>
  <si>
    <t>Total Cell Counts</t>
  </si>
  <si>
    <t>Neg</t>
  </si>
  <si>
    <t>c7-1</t>
  </si>
  <si>
    <t>c7-2</t>
  </si>
  <si>
    <t>Average of Cell Percentages by Category</t>
  </si>
  <si>
    <t>Avg</t>
  </si>
  <si>
    <t>2 or more spots</t>
  </si>
  <si>
    <t>Replicate 7</t>
  </si>
  <si>
    <t>Replicate 8</t>
  </si>
  <si>
    <t>Replicate 9</t>
  </si>
  <si>
    <t>CEP152</t>
  </si>
  <si>
    <t>c7 #1- 40 pmol</t>
  </si>
  <si>
    <t>c7 #2- 40 pmol</t>
  </si>
  <si>
    <t>GFP-c7orf47 Rescue Average</t>
  </si>
  <si>
    <t>All are staining for CEP152; 40 pmol siRNA used for all experiments</t>
  </si>
  <si>
    <t>Averages</t>
  </si>
  <si>
    <t>20 pmol</t>
  </si>
  <si>
    <t>40 pmol</t>
  </si>
  <si>
    <t>Total &gt; 1 spots</t>
  </si>
  <si>
    <t>Less than 2</t>
  </si>
  <si>
    <t>More than 2</t>
  </si>
  <si>
    <t>GFP-PPP1R35 Rescue Average</t>
  </si>
  <si>
    <t>Source data for the Negative control and PPP1R35 3' UTR-siRNA treated cells can be found in the blue "CEP152" tab. WT GFP-PPP1R35 rescue source data can be found in the tab "GFP-PPP1R35 Rescue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0" fillId="0" borderId="0" xfId="0" applyFill="1"/>
    <xf numFmtId="0" fontId="5" fillId="2" borderId="0" xfId="0" applyFont="1" applyFill="1"/>
    <xf numFmtId="0" fontId="2" fillId="3" borderId="0" xfId="0" applyFont="1" applyFill="1"/>
    <xf numFmtId="0" fontId="2" fillId="0" borderId="0" xfId="0" applyFont="1" applyFill="1"/>
    <xf numFmtId="0" fontId="5" fillId="2" borderId="1" xfId="0" applyFont="1" applyFill="1" applyBorder="1"/>
    <xf numFmtId="0" fontId="2" fillId="3" borderId="1" xfId="0" applyFont="1" applyFill="1" applyBorder="1"/>
    <xf numFmtId="0" fontId="2" fillId="0" borderId="0" xfId="0" applyFont="1" applyFill="1" applyBorder="1"/>
    <xf numFmtId="0" fontId="2" fillId="2" borderId="1" xfId="0" applyFont="1" applyFill="1" applyBorder="1"/>
    <xf numFmtId="0" fontId="6" fillId="4" borderId="1" xfId="0" applyFont="1" applyFill="1" applyBorder="1"/>
    <xf numFmtId="0" fontId="7" fillId="2" borderId="0" xfId="0" applyFont="1" applyFill="1"/>
    <xf numFmtId="0" fontId="0" fillId="3" borderId="0" xfId="0" applyFill="1"/>
    <xf numFmtId="0" fontId="8" fillId="4" borderId="0" xfId="0" applyFont="1" applyFill="1" applyBorder="1"/>
    <xf numFmtId="164" fontId="0" fillId="3" borderId="0" xfId="0" applyNumberFormat="1" applyFill="1"/>
    <xf numFmtId="164" fontId="0" fillId="0" borderId="0" xfId="0" applyNumberFormat="1" applyFill="1"/>
    <xf numFmtId="164" fontId="8" fillId="4" borderId="0" xfId="0" applyNumberFormat="1" applyFont="1" applyFill="1" applyBorder="1"/>
    <xf numFmtId="0" fontId="8" fillId="0" borderId="0" xfId="0" applyFont="1" applyFill="1" applyBorder="1"/>
    <xf numFmtId="0" fontId="0" fillId="2" borderId="0" xfId="0" applyFill="1"/>
    <xf numFmtId="0" fontId="4" fillId="0" borderId="0" xfId="0" applyFont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164" fontId="0" fillId="0" borderId="4" xfId="0" applyNumberFormat="1" applyBorder="1"/>
    <xf numFmtId="164" fontId="0" fillId="0" borderId="4" xfId="0" applyNumberFormat="1" applyFill="1" applyBorder="1"/>
    <xf numFmtId="0" fontId="0" fillId="0" borderId="5" xfId="0" applyBorder="1"/>
    <xf numFmtId="0" fontId="2" fillId="0" borderId="0" xfId="0" applyFont="1" applyBorder="1"/>
    <xf numFmtId="164" fontId="0" fillId="0" borderId="6" xfId="0" applyNumberFormat="1" applyBorder="1"/>
    <xf numFmtId="0" fontId="0" fillId="0" borderId="7" xfId="0" applyBorder="1"/>
    <xf numFmtId="0" fontId="2" fillId="0" borderId="1" xfId="0" applyFont="1" applyBorder="1"/>
    <xf numFmtId="0" fontId="0" fillId="0" borderId="8" xfId="0" applyBorder="1"/>
    <xf numFmtId="0" fontId="1" fillId="0" borderId="4" xfId="0" applyFont="1" applyBorder="1"/>
    <xf numFmtId="0" fontId="0" fillId="0" borderId="4" xfId="0" applyFont="1" applyFill="1" applyBorder="1"/>
    <xf numFmtId="0" fontId="1" fillId="0" borderId="8" xfId="0" applyFont="1" applyBorder="1"/>
    <xf numFmtId="0" fontId="0" fillId="0" borderId="8" xfId="0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0" fillId="0" borderId="8" xfId="0" applyNumberFormat="1" applyBorder="1"/>
    <xf numFmtId="0" fontId="0" fillId="0" borderId="4" xfId="0" applyBorder="1"/>
    <xf numFmtId="164" fontId="0" fillId="0" borderId="0" xfId="0" applyNumberFormat="1" applyBorder="1"/>
    <xf numFmtId="0" fontId="0" fillId="0" borderId="0" xfId="0" applyBorder="1"/>
    <xf numFmtId="0" fontId="1" fillId="0" borderId="0" xfId="0" applyFont="1" applyBorder="1"/>
    <xf numFmtId="0" fontId="9" fillId="0" borderId="0" xfId="0" applyFont="1"/>
    <xf numFmtId="0" fontId="10" fillId="0" borderId="0" xfId="0" applyFont="1"/>
    <xf numFmtId="0" fontId="2" fillId="2" borderId="0" xfId="0" applyFont="1" applyFill="1" applyBorder="1"/>
    <xf numFmtId="0" fontId="2" fillId="3" borderId="0" xfId="0" applyFont="1" applyFill="1" applyBorder="1"/>
    <xf numFmtId="0" fontId="1" fillId="0" borderId="0" xfId="0" applyFont="1"/>
    <xf numFmtId="0" fontId="0" fillId="0" borderId="0" xfId="0" applyFont="1"/>
    <xf numFmtId="164" fontId="0" fillId="0" borderId="0" xfId="0" applyNumberFormat="1"/>
    <xf numFmtId="0" fontId="11" fillId="0" borderId="0" xfId="0" applyFont="1"/>
    <xf numFmtId="0" fontId="2" fillId="2" borderId="0" xfId="0" applyFont="1" applyFill="1"/>
    <xf numFmtId="0" fontId="2" fillId="0" borderId="0" xfId="0" applyFont="1" applyAlignment="1">
      <alignment horizontal="center"/>
    </xf>
    <xf numFmtId="0" fontId="12" fillId="2" borderId="0" xfId="0" applyFont="1" applyFill="1"/>
    <xf numFmtId="0" fontId="1" fillId="2" borderId="0" xfId="0" applyFont="1" applyFill="1"/>
    <xf numFmtId="0" fontId="12" fillId="3" borderId="0" xfId="0" applyFont="1" applyFill="1"/>
    <xf numFmtId="0" fontId="1" fillId="3" borderId="0" xfId="0" applyFont="1" applyFill="1"/>
    <xf numFmtId="0" fontId="1" fillId="0" borderId="0" xfId="0" applyFont="1" applyFill="1"/>
    <xf numFmtId="0" fontId="4" fillId="0" borderId="1" xfId="0" applyFont="1" applyFill="1" applyBorder="1"/>
    <xf numFmtId="164" fontId="1" fillId="0" borderId="0" xfId="0" applyNumberFormat="1" applyFont="1" applyFill="1"/>
    <xf numFmtId="2" fontId="1" fillId="0" borderId="0" xfId="0" applyNumberFormat="1" applyFont="1"/>
    <xf numFmtId="164" fontId="1" fillId="3" borderId="0" xfId="0" applyNumberFormat="1" applyFont="1" applyFill="1"/>
    <xf numFmtId="0" fontId="13" fillId="2" borderId="0" xfId="0" applyFont="1" applyFill="1"/>
    <xf numFmtId="0" fontId="14" fillId="0" borderId="0" xfId="0" applyFont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/>
              <a:t>GFP-c7orf47 Rescu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FPc7 Rescue Average'!$J$7:$L$7</c:f>
                <c:numCache>
                  <c:formatCode>General</c:formatCode>
                  <c:ptCount val="3"/>
                  <c:pt idx="0">
                    <c:v>3.5683642237741156</c:v>
                  </c:pt>
                  <c:pt idx="1">
                    <c:v>4.8795060824454977</c:v>
                  </c:pt>
                  <c:pt idx="2">
                    <c:v>6.3807413052312292</c:v>
                  </c:pt>
                </c:numCache>
              </c:numRef>
            </c:plus>
            <c:minus>
              <c:numRef>
                <c:f>'[2]GFPc7 Rescue Average'!$J$7:$L$7</c:f>
                <c:numCache>
                  <c:formatCode>General</c:formatCode>
                  <c:ptCount val="3"/>
                  <c:pt idx="0">
                    <c:v>3.5683642237741156</c:v>
                  </c:pt>
                  <c:pt idx="1">
                    <c:v>4.8795060824454977</c:v>
                  </c:pt>
                  <c:pt idx="2">
                    <c:v>6.380741305231229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FPc7 Rescue Average'!$J$5:$L$5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[2]GFPc7 Rescue Average'!$J$6:$L$6</c:f>
              <c:numCache>
                <c:formatCode>General</c:formatCode>
                <c:ptCount val="3"/>
                <c:pt idx="0">
                  <c:v>68.281153609769277</c:v>
                </c:pt>
                <c:pt idx="1">
                  <c:v>53.424182034342948</c:v>
                </c:pt>
                <c:pt idx="2">
                  <c:v>68.44893383558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71-4F74-AD04-B72C30042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7786944"/>
        <c:axId val="787787272"/>
      </c:barChart>
      <c:catAx>
        <c:axId val="78778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787272"/>
        <c:crosses val="autoZero"/>
        <c:auto val="1"/>
        <c:lblAlgn val="ctr"/>
        <c:lblOffset val="100"/>
        <c:noMultiLvlLbl val="0"/>
      </c:catAx>
      <c:valAx>
        <c:axId val="787787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/>
                  <a:t>Percentage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78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P152</a:t>
            </a:r>
            <a:r>
              <a:rPr lang="en-US" baseline="0"/>
              <a:t> Average</a:t>
            </a:r>
            <a:endParaRPr lang="en-US"/>
          </a:p>
        </c:rich>
      </c:tx>
      <c:layout>
        <c:manualLayout>
          <c:xMode val="edge"/>
          <c:yMode val="edge"/>
          <c:x val="0.3011596675415573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P152'!$J$5:$L$5</c:f>
                <c:numCache>
                  <c:formatCode>General</c:formatCode>
                  <c:ptCount val="3"/>
                  <c:pt idx="0">
                    <c:v>3.232826687276249</c:v>
                  </c:pt>
                  <c:pt idx="1">
                    <c:v>6.8767633193061899</c:v>
                  </c:pt>
                  <c:pt idx="2">
                    <c:v>9.1046072968348035</c:v>
                  </c:pt>
                </c:numCache>
              </c:numRef>
            </c:plus>
            <c:minus>
              <c:numRef>
                <c:f>'CEP152'!$J$5:$L$5</c:f>
                <c:numCache>
                  <c:formatCode>General</c:formatCode>
                  <c:ptCount val="3"/>
                  <c:pt idx="0">
                    <c:v>3.232826687276249</c:v>
                  </c:pt>
                  <c:pt idx="1">
                    <c:v>6.8767633193061899</c:v>
                  </c:pt>
                  <c:pt idx="2">
                    <c:v>9.1046072968348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P152'!$J$3:$L$3</c:f>
              <c:strCache>
                <c:ptCount val="3"/>
                <c:pt idx="0">
                  <c:v>Neg. Control</c:v>
                </c:pt>
                <c:pt idx="1">
                  <c:v>c7 #1- 40 pmol</c:v>
                </c:pt>
                <c:pt idx="2">
                  <c:v>c7 #2- 40 pmol</c:v>
                </c:pt>
              </c:strCache>
            </c:strRef>
          </c:cat>
          <c:val>
            <c:numRef>
              <c:f>'CEP152'!$J$4:$L$4</c:f>
              <c:numCache>
                <c:formatCode>0.0</c:formatCode>
                <c:ptCount val="3"/>
                <c:pt idx="0">
                  <c:v>69.718046379853988</c:v>
                </c:pt>
                <c:pt idx="1">
                  <c:v>39.111721140559141</c:v>
                </c:pt>
                <c:pt idx="2">
                  <c:v>39.202447551587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D2-47CA-92A3-8BE470CCB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044624"/>
        <c:axId val="777044952"/>
      </c:barChart>
      <c:catAx>
        <c:axId val="77704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952"/>
        <c:crosses val="autoZero"/>
        <c:auto val="1"/>
        <c:lblAlgn val="ctr"/>
        <c:lblOffset val="100"/>
        <c:noMultiLvlLbl val="0"/>
      </c:catAx>
      <c:valAx>
        <c:axId val="77704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3840</xdr:colOff>
      <xdr:row>8</xdr:row>
      <xdr:rowOff>160020</xdr:rowOff>
    </xdr:from>
    <xdr:to>
      <xdr:col>12</xdr:col>
      <xdr:colOff>320040</xdr:colOff>
      <xdr:row>23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5F423F-FC52-4BDB-B874-8DD816F0C0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9561</xdr:colOff>
      <xdr:row>6</xdr:row>
      <xdr:rowOff>127635</xdr:rowOff>
    </xdr:from>
    <xdr:to>
      <xdr:col>12</xdr:col>
      <xdr:colOff>0</xdr:colOff>
      <xdr:row>19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3D692D-C4EB-4EBD-BD30-44EFF1FC17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ydor\OneDrive\Lab%20Data\Mennella%20Lab\C7orf47-Rcd4%20Project\eLife\Revisions\Final%20Submission\Table%20S7-%20siRNA%20Expts%20Source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ydor\OneDrive\Lab%20Data\Mennella%20Lab\C7orf47-Rcd4%20Project\RNAi\siRNA\GFP-c7%20U2OS\siRNA%20Average-%20GFP-c7orf47%20U2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SAS6"/>
      <sheetName val="CEP135"/>
      <sheetName val="CETN1"/>
      <sheetName val="CEP295"/>
      <sheetName val="POC1B"/>
      <sheetName val="CEP152"/>
      <sheetName val="CPAP"/>
      <sheetName val="SPICE"/>
      <sheetName val="POC5"/>
      <sheetName val="CP110"/>
      <sheetName val="Cdk5rap2"/>
      <sheetName val="gTUB"/>
      <sheetName val="Acet Tub"/>
    </sheetNames>
    <sheetDataSet>
      <sheetData sheetId="0"/>
      <sheetData sheetId="1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53.472194278346045</v>
          </cell>
          <cell r="K4">
            <v>45.432183557183556</v>
          </cell>
          <cell r="L4">
            <v>46.072262993513959</v>
          </cell>
        </row>
        <row r="5">
          <cell r="J5">
            <v>2.9176881163197015</v>
          </cell>
          <cell r="K5">
            <v>1.4989515728693275</v>
          </cell>
          <cell r="L5">
            <v>6.8176436640608999</v>
          </cell>
        </row>
      </sheetData>
      <sheetData sheetId="2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72.091763033770505</v>
          </cell>
          <cell r="K4">
            <v>65.388909323770136</v>
          </cell>
          <cell r="L4">
            <v>62.710520124053154</v>
          </cell>
        </row>
        <row r="5">
          <cell r="J5">
            <v>3.9050354311747659</v>
          </cell>
          <cell r="K5">
            <v>10.130245474712241</v>
          </cell>
          <cell r="L5">
            <v>4.6246116237749879</v>
          </cell>
        </row>
      </sheetData>
      <sheetData sheetId="3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89.095306826610383</v>
          </cell>
          <cell r="K4">
            <v>76.645370794236285</v>
          </cell>
          <cell r="L4">
            <v>78.890641598391113</v>
          </cell>
        </row>
        <row r="5">
          <cell r="J5">
            <v>3.1170225503178157</v>
          </cell>
          <cell r="K5">
            <v>7.5511354072602357</v>
          </cell>
          <cell r="L5">
            <v>7.9513992622574721</v>
          </cell>
        </row>
      </sheetData>
      <sheetData sheetId="4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71.616599910992434</v>
          </cell>
          <cell r="K4">
            <v>48.588903451288765</v>
          </cell>
          <cell r="L4">
            <v>44.134463390845184</v>
          </cell>
        </row>
        <row r="5">
          <cell r="J5">
            <v>5.9800289768801074</v>
          </cell>
          <cell r="K5">
            <v>5.7143658737228398</v>
          </cell>
          <cell r="L5">
            <v>9.0428278659051493</v>
          </cell>
        </row>
      </sheetData>
      <sheetData sheetId="5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69.056859763635458</v>
          </cell>
          <cell r="K4">
            <v>50.237405568287919</v>
          </cell>
          <cell r="L4">
            <v>45.280097893870533</v>
          </cell>
        </row>
        <row r="5">
          <cell r="J5">
            <v>3.2394876011296292</v>
          </cell>
          <cell r="K5">
            <v>0.94108573150619723</v>
          </cell>
          <cell r="L5">
            <v>10.600625062681191</v>
          </cell>
        </row>
      </sheetData>
      <sheetData sheetId="6">
        <row r="3">
          <cell r="J3" t="str">
            <v>Neg. Control</v>
          </cell>
          <cell r="K3" t="str">
            <v>c7 #1- 40 pmol</v>
          </cell>
          <cell r="L3" t="str">
            <v>c7 #2- 40 pmol</v>
          </cell>
        </row>
        <row r="4">
          <cell r="J4">
            <v>69.718046379853988</v>
          </cell>
          <cell r="K4">
            <v>39.111721140559141</v>
          </cell>
          <cell r="L4">
            <v>39.202447551587859</v>
          </cell>
        </row>
        <row r="5">
          <cell r="J5">
            <v>3.232826687276249</v>
          </cell>
          <cell r="K5">
            <v>6.8767633193061899</v>
          </cell>
          <cell r="L5">
            <v>9.1046072968348035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 vs GFP-PPP1R35 Comp"/>
      <sheetName val="GFPc7 Rescue Average"/>
      <sheetName val="Old Compiled Datasets"/>
      <sheetName val="Old Summary"/>
      <sheetName val="Old Figure for Poster"/>
    </sheetNames>
    <sheetDataSet>
      <sheetData sheetId="0" refreshError="1"/>
      <sheetData sheetId="1">
        <row r="5">
          <cell r="J5" t="str">
            <v>Neg. Control</v>
          </cell>
          <cell r="K5" t="str">
            <v>c7 #1</v>
          </cell>
          <cell r="L5" t="str">
            <v>c7 #2</v>
          </cell>
        </row>
        <row r="6">
          <cell r="J6">
            <v>68.281153609769277</v>
          </cell>
          <cell r="K6">
            <v>53.424182034342948</v>
          </cell>
          <cell r="L6">
            <v>68.448933835588761</v>
          </cell>
        </row>
        <row r="7">
          <cell r="J7">
            <v>3.5683642237741156</v>
          </cell>
          <cell r="K7">
            <v>4.8795060824454977</v>
          </cell>
          <cell r="L7">
            <v>6.3807413052312292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7A832-5621-4912-BE23-FD15A57C9C26}">
  <dimension ref="A1:L65"/>
  <sheetViews>
    <sheetView workbookViewId="0">
      <selection activeCell="N15" sqref="N15"/>
    </sheetView>
  </sheetViews>
  <sheetFormatPr defaultRowHeight="14.4" x14ac:dyDescent="0.3"/>
  <cols>
    <col min="1" max="1" width="15.6640625" customWidth="1"/>
    <col min="2" max="2" width="13.44140625" bestFit="1" customWidth="1"/>
    <col min="3" max="3" width="7.77734375" customWidth="1"/>
    <col min="5" max="5" width="11.5546875" bestFit="1" customWidth="1"/>
    <col min="9" max="9" width="14.6640625" customWidth="1"/>
  </cols>
  <sheetData>
    <row r="1" spans="1:12" ht="15.6" x14ac:dyDescent="0.3">
      <c r="A1" s="47" t="s">
        <v>50</v>
      </c>
    </row>
    <row r="2" spans="1:12" x14ac:dyDescent="0.3">
      <c r="A2" t="s">
        <v>43</v>
      </c>
    </row>
    <row r="3" spans="1:12" x14ac:dyDescent="0.3">
      <c r="I3" s="5" t="s">
        <v>42</v>
      </c>
    </row>
    <row r="4" spans="1:12" x14ac:dyDescent="0.3">
      <c r="B4" s="65" t="s">
        <v>25</v>
      </c>
      <c r="C4" s="16"/>
      <c r="D4" s="16"/>
      <c r="E4" s="58" t="s">
        <v>6</v>
      </c>
      <c r="F4" s="17"/>
      <c r="G4" s="17"/>
      <c r="I4" s="66" t="s">
        <v>44</v>
      </c>
    </row>
    <row r="5" spans="1:12" x14ac:dyDescent="0.3">
      <c r="A5" s="5" t="s">
        <v>7</v>
      </c>
      <c r="B5" s="11" t="s">
        <v>26</v>
      </c>
      <c r="C5" s="11" t="s">
        <v>31</v>
      </c>
      <c r="D5" s="11" t="s">
        <v>32</v>
      </c>
      <c r="E5" s="12" t="s">
        <v>26</v>
      </c>
      <c r="F5" s="12" t="s">
        <v>45</v>
      </c>
      <c r="G5" s="12" t="s">
        <v>46</v>
      </c>
      <c r="J5" s="33" t="s">
        <v>26</v>
      </c>
      <c r="K5" s="33" t="s">
        <v>27</v>
      </c>
      <c r="L5" s="33" t="s">
        <v>8</v>
      </c>
    </row>
    <row r="6" spans="1:12" x14ac:dyDescent="0.3">
      <c r="A6" s="4" t="s">
        <v>9</v>
      </c>
      <c r="B6" s="16">
        <f>SUM(B7:B10)</f>
        <v>285</v>
      </c>
      <c r="C6" s="16">
        <f>SUM(C7:C10)</f>
        <v>491</v>
      </c>
      <c r="D6" s="16">
        <f>SUM(D7:D10)</f>
        <v>302</v>
      </c>
      <c r="E6" s="17"/>
      <c r="F6" s="17"/>
      <c r="G6" s="17"/>
      <c r="I6" s="4" t="s">
        <v>22</v>
      </c>
      <c r="J6" s="52">
        <f>AVERAGE(E11,E20,E29,E38,E47,E56,E65)</f>
        <v>68.281153609769277</v>
      </c>
      <c r="K6" s="52">
        <f>AVERAGE(F11,F20,F29,F38,F47,F56,F65)</f>
        <v>53.424182034342948</v>
      </c>
      <c r="L6" s="52">
        <f>AVERAGE(G11,G20,G29,G38,G47,G56,G65)</f>
        <v>68.448933835588761</v>
      </c>
    </row>
    <row r="7" spans="1:12" x14ac:dyDescent="0.3">
      <c r="A7" s="4" t="s">
        <v>10</v>
      </c>
      <c r="B7" s="16">
        <v>24</v>
      </c>
      <c r="C7" s="16">
        <v>28</v>
      </c>
      <c r="D7" s="16">
        <v>33</v>
      </c>
      <c r="E7" s="19">
        <v>8.4210526315789469</v>
      </c>
      <c r="F7" s="19">
        <v>5.7026476578411405</v>
      </c>
      <c r="G7" s="19">
        <v>10.927152317880795</v>
      </c>
      <c r="I7" s="4" t="s">
        <v>28</v>
      </c>
      <c r="J7" s="52">
        <f>STDEV(E11,E20,E29,E38,E47,E56,E65)</f>
        <v>3.5683642237741156</v>
      </c>
      <c r="K7" s="52">
        <f>STDEV(F11,F20,F29,F38,F47,F56,F65)</f>
        <v>4.8795060824454977</v>
      </c>
      <c r="L7" s="52">
        <f>STDEV(G11,G20,G29,G38,G47,G56,G65)</f>
        <v>6.3807413052312292</v>
      </c>
    </row>
    <row r="8" spans="1:12" x14ac:dyDescent="0.3">
      <c r="A8" s="4" t="s">
        <v>11</v>
      </c>
      <c r="B8" s="16">
        <v>70</v>
      </c>
      <c r="C8" s="16">
        <v>203</v>
      </c>
      <c r="D8" s="16">
        <v>84</v>
      </c>
      <c r="E8" s="19">
        <v>24.561403508771928</v>
      </c>
      <c r="F8" s="19">
        <v>41.344195519348268</v>
      </c>
      <c r="G8" s="19">
        <v>27.814569536423839</v>
      </c>
      <c r="I8" s="4" t="s">
        <v>9</v>
      </c>
      <c r="J8">
        <f>SUM(B6,B15,B24,B33,B42,B51,B60)</f>
        <v>1404</v>
      </c>
      <c r="K8">
        <f t="shared" ref="K8:L8" si="0">SUM(C6,C15,C24,C33,C42,C51,C60)</f>
        <v>2058</v>
      </c>
      <c r="L8">
        <f t="shared" si="0"/>
        <v>1330</v>
      </c>
    </row>
    <row r="9" spans="1:12" x14ac:dyDescent="0.3">
      <c r="A9" s="4" t="s">
        <v>12</v>
      </c>
      <c r="B9" s="16">
        <v>185</v>
      </c>
      <c r="C9" s="16">
        <v>259</v>
      </c>
      <c r="D9" s="16">
        <v>179</v>
      </c>
      <c r="E9" s="19">
        <v>64.912280701754383</v>
      </c>
      <c r="F9" s="19">
        <v>52.749490835030556</v>
      </c>
      <c r="G9" s="19">
        <v>59.271523178807954</v>
      </c>
    </row>
    <row r="10" spans="1:12" x14ac:dyDescent="0.3">
      <c r="A10" s="4" t="s">
        <v>13</v>
      </c>
      <c r="B10" s="16">
        <v>6</v>
      </c>
      <c r="C10" s="16">
        <v>1</v>
      </c>
      <c r="D10" s="16">
        <v>6</v>
      </c>
      <c r="E10" s="19">
        <v>2.1052631578947367</v>
      </c>
      <c r="F10" s="19">
        <v>0.20366598778004072</v>
      </c>
      <c r="G10" s="19">
        <v>1.9867549668874174</v>
      </c>
    </row>
    <row r="11" spans="1:12" x14ac:dyDescent="0.3">
      <c r="A11" s="67" t="s">
        <v>47</v>
      </c>
      <c r="B11" s="23">
        <f>SUM(B9:B10)</f>
        <v>191</v>
      </c>
      <c r="C11" s="23">
        <f t="shared" ref="C11:D11" si="1">SUM(C9:C10)</f>
        <v>260</v>
      </c>
      <c r="D11" s="23">
        <f t="shared" si="1"/>
        <v>185</v>
      </c>
      <c r="E11" s="19">
        <f>(B11/B6)*100</f>
        <v>67.017543859649123</v>
      </c>
      <c r="F11" s="19">
        <f t="shared" ref="F11:G11" si="2">(C11/C6)*100</f>
        <v>52.953156822810584</v>
      </c>
      <c r="G11" s="19">
        <f t="shared" si="2"/>
        <v>61.258278145695364</v>
      </c>
    </row>
    <row r="13" spans="1:12" x14ac:dyDescent="0.3">
      <c r="B13" s="65" t="s">
        <v>25</v>
      </c>
      <c r="C13" s="16"/>
      <c r="D13" s="16"/>
      <c r="E13" s="58" t="s">
        <v>6</v>
      </c>
      <c r="F13" s="17"/>
      <c r="G13" s="17"/>
    </row>
    <row r="14" spans="1:12" x14ac:dyDescent="0.3">
      <c r="A14" s="5" t="s">
        <v>14</v>
      </c>
      <c r="B14" s="11" t="s">
        <v>26</v>
      </c>
      <c r="C14" s="11" t="s">
        <v>31</v>
      </c>
      <c r="D14" s="11" t="s">
        <v>32</v>
      </c>
      <c r="E14" s="12" t="s">
        <v>26</v>
      </c>
      <c r="F14" s="12" t="s">
        <v>45</v>
      </c>
      <c r="G14" s="12" t="s">
        <v>46</v>
      </c>
    </row>
    <row r="15" spans="1:12" x14ac:dyDescent="0.3">
      <c r="A15" s="4" t="s">
        <v>9</v>
      </c>
      <c r="B15" s="16">
        <f>SUM(B16:B19)</f>
        <v>100</v>
      </c>
      <c r="C15" s="16">
        <f>SUM(C16:C19)</f>
        <v>201</v>
      </c>
      <c r="D15" s="16">
        <f>SUM(D16:D19)</f>
        <v>89</v>
      </c>
      <c r="E15" s="17"/>
      <c r="F15" s="17"/>
      <c r="G15" s="17"/>
    </row>
    <row r="16" spans="1:12" x14ac:dyDescent="0.3">
      <c r="A16" s="4" t="s">
        <v>10</v>
      </c>
      <c r="B16" s="16">
        <v>4</v>
      </c>
      <c r="C16" s="16">
        <v>2</v>
      </c>
      <c r="D16" s="16">
        <v>8</v>
      </c>
      <c r="E16" s="19">
        <v>4</v>
      </c>
      <c r="F16" s="19">
        <v>0.99502487562189057</v>
      </c>
      <c r="G16" s="19">
        <v>8.9887640449438209</v>
      </c>
    </row>
    <row r="17" spans="1:12" x14ac:dyDescent="0.3">
      <c r="A17" s="4" t="s">
        <v>11</v>
      </c>
      <c r="B17" s="16">
        <v>24</v>
      </c>
      <c r="C17" s="16">
        <v>110</v>
      </c>
      <c r="D17" s="16">
        <v>21</v>
      </c>
      <c r="E17" s="19">
        <v>24</v>
      </c>
      <c r="F17" s="19">
        <v>54.726368159203972</v>
      </c>
      <c r="G17" s="19">
        <v>23.595505617977526</v>
      </c>
    </row>
    <row r="18" spans="1:12" x14ac:dyDescent="0.3">
      <c r="A18" s="4" t="s">
        <v>12</v>
      </c>
      <c r="B18" s="16">
        <v>71</v>
      </c>
      <c r="C18" s="16">
        <v>88</v>
      </c>
      <c r="D18" s="16">
        <v>57</v>
      </c>
      <c r="E18" s="19">
        <v>71</v>
      </c>
      <c r="F18" s="19">
        <v>43.781094527363187</v>
      </c>
      <c r="G18" s="19">
        <v>64.044943820224717</v>
      </c>
    </row>
    <row r="19" spans="1:12" x14ac:dyDescent="0.3">
      <c r="A19" s="4" t="s">
        <v>13</v>
      </c>
      <c r="B19" s="16">
        <v>1</v>
      </c>
      <c r="C19" s="16">
        <v>1</v>
      </c>
      <c r="D19" s="16">
        <v>3</v>
      </c>
      <c r="E19" s="19">
        <v>1</v>
      </c>
      <c r="F19" s="19">
        <v>0.49751243781094528</v>
      </c>
      <c r="G19" s="19">
        <v>3.3707865168539324</v>
      </c>
    </row>
    <row r="20" spans="1:12" x14ac:dyDescent="0.3">
      <c r="A20" s="67" t="s">
        <v>47</v>
      </c>
      <c r="B20" s="23">
        <f>SUM(B18:B19)</f>
        <v>72</v>
      </c>
      <c r="C20" s="23">
        <f t="shared" ref="C20:D20" si="3">SUM(C18:C19)</f>
        <v>89</v>
      </c>
      <c r="D20" s="23">
        <f t="shared" si="3"/>
        <v>60</v>
      </c>
      <c r="E20" s="19">
        <f>(B20/B15)*100</f>
        <v>72</v>
      </c>
      <c r="F20" s="19">
        <f t="shared" ref="F20:G20" si="4">(C20/C15)*100</f>
        <v>44.278606965174127</v>
      </c>
      <c r="G20" s="19">
        <f t="shared" si="4"/>
        <v>67.415730337078656</v>
      </c>
    </row>
    <row r="22" spans="1:12" x14ac:dyDescent="0.3">
      <c r="B22" s="65" t="s">
        <v>25</v>
      </c>
      <c r="C22" s="16"/>
      <c r="D22" s="16"/>
      <c r="E22" s="58" t="s">
        <v>6</v>
      </c>
      <c r="F22" s="17"/>
      <c r="G22" s="17"/>
    </row>
    <row r="23" spans="1:12" x14ac:dyDescent="0.3">
      <c r="A23" s="5" t="s">
        <v>15</v>
      </c>
      <c r="B23" s="11" t="s">
        <v>26</v>
      </c>
      <c r="C23" s="11" t="s">
        <v>31</v>
      </c>
      <c r="D23" s="11" t="s">
        <v>32</v>
      </c>
      <c r="E23" s="12" t="s">
        <v>26</v>
      </c>
      <c r="F23" s="12" t="s">
        <v>45</v>
      </c>
      <c r="G23" s="12" t="s">
        <v>46</v>
      </c>
    </row>
    <row r="24" spans="1:12" x14ac:dyDescent="0.3">
      <c r="A24" s="4" t="s">
        <v>9</v>
      </c>
      <c r="B24" s="16">
        <f>SUM(B25:B28)</f>
        <v>77</v>
      </c>
      <c r="C24" s="16">
        <f>SUM(C25:C28)</f>
        <v>248</v>
      </c>
      <c r="D24" s="16">
        <f>SUM(D25:D28)</f>
        <v>97</v>
      </c>
      <c r="E24" s="17"/>
      <c r="F24" s="17"/>
      <c r="G24" s="17"/>
    </row>
    <row r="25" spans="1:12" ht="15.6" x14ac:dyDescent="0.3">
      <c r="A25" s="4" t="s">
        <v>10</v>
      </c>
      <c r="B25" s="16">
        <v>2</v>
      </c>
      <c r="C25" s="16">
        <v>9</v>
      </c>
      <c r="D25" s="16">
        <v>9</v>
      </c>
      <c r="E25" s="19">
        <v>2.5974025974025974</v>
      </c>
      <c r="F25" s="19">
        <v>3.6290322580645165</v>
      </c>
      <c r="G25" s="19">
        <v>9.2783505154639183</v>
      </c>
      <c r="I25" s="47" t="s">
        <v>29</v>
      </c>
    </row>
    <row r="26" spans="1:12" x14ac:dyDescent="0.3">
      <c r="A26" s="4" t="s">
        <v>11</v>
      </c>
      <c r="B26" s="16">
        <v>24</v>
      </c>
      <c r="C26" s="16">
        <v>114</v>
      </c>
      <c r="D26" s="16">
        <v>25</v>
      </c>
      <c r="E26" s="19">
        <v>31.168831168831169</v>
      </c>
      <c r="F26" s="19">
        <v>45.967741935483872</v>
      </c>
      <c r="G26" s="19">
        <v>25.773195876288657</v>
      </c>
      <c r="J26" s="11" t="s">
        <v>26</v>
      </c>
      <c r="K26" s="11" t="s">
        <v>31</v>
      </c>
      <c r="L26" s="11" t="s">
        <v>32</v>
      </c>
    </row>
    <row r="27" spans="1:12" x14ac:dyDescent="0.3">
      <c r="A27" s="4" t="s">
        <v>12</v>
      </c>
      <c r="B27" s="16">
        <v>44</v>
      </c>
      <c r="C27" s="16">
        <v>121</v>
      </c>
      <c r="D27" s="16">
        <v>51</v>
      </c>
      <c r="E27" s="19">
        <v>57.142857142857139</v>
      </c>
      <c r="F27" s="19">
        <v>48.79032258064516</v>
      </c>
      <c r="G27" s="19">
        <v>52.577319587628871</v>
      </c>
      <c r="I27" s="4" t="s">
        <v>48</v>
      </c>
      <c r="J27">
        <v>445</v>
      </c>
      <c r="K27">
        <v>958</v>
      </c>
      <c r="L27">
        <v>431</v>
      </c>
    </row>
    <row r="28" spans="1:12" x14ac:dyDescent="0.3">
      <c r="A28" s="4" t="s">
        <v>13</v>
      </c>
      <c r="B28" s="16">
        <v>7</v>
      </c>
      <c r="C28" s="16">
        <v>4</v>
      </c>
      <c r="D28" s="16">
        <v>12</v>
      </c>
      <c r="E28" s="19">
        <v>9.0909090909090917</v>
      </c>
      <c r="F28" s="19">
        <v>1.6129032258064515</v>
      </c>
      <c r="G28" s="19">
        <v>12.371134020618557</v>
      </c>
      <c r="I28" s="4" t="s">
        <v>49</v>
      </c>
      <c r="J28">
        <v>959</v>
      </c>
      <c r="K28">
        <v>1100</v>
      </c>
      <c r="L28">
        <v>899</v>
      </c>
    </row>
    <row r="29" spans="1:12" x14ac:dyDescent="0.3">
      <c r="A29" s="67" t="s">
        <v>47</v>
      </c>
      <c r="B29" s="23">
        <f>SUM(B27:B28)</f>
        <v>51</v>
      </c>
      <c r="C29" s="23">
        <f t="shared" ref="C29:D29" si="5">SUM(C27:C28)</f>
        <v>125</v>
      </c>
      <c r="D29" s="23">
        <f t="shared" si="5"/>
        <v>63</v>
      </c>
      <c r="E29" s="19">
        <f>(B29/B24)*100</f>
        <v>66.233766233766232</v>
      </c>
      <c r="F29" s="19">
        <f t="shared" ref="F29:G29" si="6">(C29/C24)*100</f>
        <v>50.403225806451616</v>
      </c>
      <c r="G29" s="19">
        <f t="shared" si="6"/>
        <v>64.948453608247419</v>
      </c>
    </row>
    <row r="31" spans="1:12" x14ac:dyDescent="0.3">
      <c r="B31" s="65" t="s">
        <v>25</v>
      </c>
      <c r="C31" s="16"/>
      <c r="D31" s="16"/>
      <c r="E31" s="58" t="s">
        <v>6</v>
      </c>
      <c r="F31" s="17"/>
      <c r="G31" s="17"/>
    </row>
    <row r="32" spans="1:12" x14ac:dyDescent="0.3">
      <c r="A32" s="5" t="s">
        <v>19</v>
      </c>
      <c r="B32" s="11" t="s">
        <v>26</v>
      </c>
      <c r="C32" s="11" t="s">
        <v>31</v>
      </c>
      <c r="D32" s="11" t="s">
        <v>32</v>
      </c>
      <c r="E32" s="12" t="s">
        <v>26</v>
      </c>
      <c r="F32" s="12" t="s">
        <v>45</v>
      </c>
      <c r="G32" s="12" t="s">
        <v>46</v>
      </c>
    </row>
    <row r="33" spans="1:7" x14ac:dyDescent="0.3">
      <c r="A33" s="4" t="s">
        <v>9</v>
      </c>
      <c r="B33" s="16">
        <f>SUM(B34:B37)</f>
        <v>255</v>
      </c>
      <c r="C33" s="16">
        <f>SUM(C34:C37)</f>
        <v>278</v>
      </c>
      <c r="D33" s="16">
        <f>SUM(D34:D37)</f>
        <v>401</v>
      </c>
      <c r="E33" s="17"/>
      <c r="F33" s="17"/>
      <c r="G33" s="17"/>
    </row>
    <row r="34" spans="1:7" x14ac:dyDescent="0.3">
      <c r="A34" s="4" t="s">
        <v>10</v>
      </c>
      <c r="B34" s="16">
        <v>16</v>
      </c>
      <c r="C34" s="16">
        <v>4</v>
      </c>
      <c r="D34" s="16">
        <v>0</v>
      </c>
      <c r="E34" s="19">
        <v>6.2745098039215685</v>
      </c>
      <c r="F34" s="19">
        <v>1.4388489208633095</v>
      </c>
      <c r="G34" s="19">
        <v>0</v>
      </c>
    </row>
    <row r="35" spans="1:7" x14ac:dyDescent="0.3">
      <c r="A35" s="4" t="s">
        <v>11</v>
      </c>
      <c r="B35" s="16">
        <v>81</v>
      </c>
      <c r="C35" s="16">
        <v>111</v>
      </c>
      <c r="D35" s="16">
        <v>109</v>
      </c>
      <c r="E35" s="19">
        <v>31.764705882352938</v>
      </c>
      <c r="F35" s="19">
        <v>39.928057553956833</v>
      </c>
      <c r="G35" s="19">
        <v>27.182044887780549</v>
      </c>
    </row>
    <row r="36" spans="1:7" x14ac:dyDescent="0.3">
      <c r="A36" s="4" t="s">
        <v>12</v>
      </c>
      <c r="B36" s="16">
        <v>152</v>
      </c>
      <c r="C36" s="16">
        <v>161</v>
      </c>
      <c r="D36" s="16">
        <v>287</v>
      </c>
      <c r="E36" s="19">
        <v>59.607843137254903</v>
      </c>
      <c r="F36" s="19">
        <v>57.913669064748198</v>
      </c>
      <c r="G36" s="19">
        <v>71.571072319202003</v>
      </c>
    </row>
    <row r="37" spans="1:7" x14ac:dyDescent="0.3">
      <c r="A37" s="4" t="s">
        <v>13</v>
      </c>
      <c r="B37" s="16">
        <v>6</v>
      </c>
      <c r="C37" s="16">
        <v>2</v>
      </c>
      <c r="D37" s="16">
        <v>5</v>
      </c>
      <c r="E37" s="19">
        <v>2.3529411764705883</v>
      </c>
      <c r="F37" s="19">
        <v>0.71942446043165476</v>
      </c>
      <c r="G37" s="19">
        <v>1.2468827930174564</v>
      </c>
    </row>
    <row r="38" spans="1:7" x14ac:dyDescent="0.3">
      <c r="A38" s="67" t="s">
        <v>47</v>
      </c>
      <c r="B38" s="23">
        <f>SUM(B36:B37)</f>
        <v>158</v>
      </c>
      <c r="C38" s="23">
        <f t="shared" ref="C38:D38" si="7">SUM(C36:C37)</f>
        <v>163</v>
      </c>
      <c r="D38" s="23">
        <f t="shared" si="7"/>
        <v>292</v>
      </c>
      <c r="E38" s="19">
        <f>(B38/B33)*100</f>
        <v>61.96078431372549</v>
      </c>
      <c r="F38" s="19">
        <f t="shared" ref="F38:G38" si="8">(C38/C33)*100</f>
        <v>58.633093525179859</v>
      </c>
      <c r="G38" s="19">
        <f t="shared" si="8"/>
        <v>72.817955112219451</v>
      </c>
    </row>
    <row r="40" spans="1:7" x14ac:dyDescent="0.3">
      <c r="B40" s="65" t="s">
        <v>25</v>
      </c>
      <c r="C40" s="16"/>
      <c r="D40" s="16"/>
      <c r="E40" s="58" t="s">
        <v>6</v>
      </c>
      <c r="F40" s="17"/>
      <c r="G40" s="17"/>
    </row>
    <row r="41" spans="1:7" x14ac:dyDescent="0.3">
      <c r="A41" s="5" t="s">
        <v>23</v>
      </c>
      <c r="B41" s="11" t="s">
        <v>26</v>
      </c>
      <c r="C41" s="11" t="s">
        <v>31</v>
      </c>
      <c r="D41" s="11" t="s">
        <v>32</v>
      </c>
      <c r="E41" s="12" t="s">
        <v>26</v>
      </c>
      <c r="F41" s="12" t="s">
        <v>45</v>
      </c>
      <c r="G41" s="12" t="s">
        <v>46</v>
      </c>
    </row>
    <row r="42" spans="1:7" x14ac:dyDescent="0.3">
      <c r="A42" s="4" t="s">
        <v>9</v>
      </c>
      <c r="B42" s="16">
        <f>SUM(B43:B46)</f>
        <v>400</v>
      </c>
      <c r="C42" s="16">
        <f>SUM(C43:C46)</f>
        <v>541</v>
      </c>
      <c r="D42" s="16">
        <f>SUM(D43:D46)</f>
        <v>239</v>
      </c>
      <c r="E42" s="17"/>
      <c r="F42" s="17"/>
      <c r="G42" s="17"/>
    </row>
    <row r="43" spans="1:7" x14ac:dyDescent="0.3">
      <c r="A43" s="4" t="s">
        <v>10</v>
      </c>
      <c r="B43" s="16">
        <v>13</v>
      </c>
      <c r="C43" s="16">
        <v>19</v>
      </c>
      <c r="D43" s="16">
        <v>25</v>
      </c>
      <c r="E43" s="19">
        <v>3.25</v>
      </c>
      <c r="F43" s="19">
        <v>3.512014787430684</v>
      </c>
      <c r="G43" s="19">
        <v>10.460251046025103</v>
      </c>
    </row>
    <row r="44" spans="1:7" x14ac:dyDescent="0.3">
      <c r="A44" s="4" t="s">
        <v>11</v>
      </c>
      <c r="B44" s="16">
        <v>99</v>
      </c>
      <c r="C44" s="16">
        <v>228</v>
      </c>
      <c r="D44" s="16">
        <v>61</v>
      </c>
      <c r="E44" s="19">
        <v>24.75</v>
      </c>
      <c r="F44" s="19">
        <v>42.144177449168211</v>
      </c>
      <c r="G44" s="19">
        <v>25.523012552301257</v>
      </c>
    </row>
    <row r="45" spans="1:7" x14ac:dyDescent="0.3">
      <c r="A45" s="4" t="s">
        <v>12</v>
      </c>
      <c r="B45" s="16">
        <v>271</v>
      </c>
      <c r="C45" s="16">
        <v>291</v>
      </c>
      <c r="D45" s="16">
        <v>147</v>
      </c>
      <c r="E45" s="19">
        <v>67.75</v>
      </c>
      <c r="F45" s="19">
        <v>53.789279112754166</v>
      </c>
      <c r="G45" s="19">
        <v>61.506276150627613</v>
      </c>
    </row>
    <row r="46" spans="1:7" x14ac:dyDescent="0.3">
      <c r="A46" s="4" t="s">
        <v>13</v>
      </c>
      <c r="B46" s="16">
        <v>17</v>
      </c>
      <c r="C46" s="16">
        <v>3</v>
      </c>
      <c r="D46" s="16">
        <v>6</v>
      </c>
      <c r="E46" s="19">
        <v>4.25</v>
      </c>
      <c r="F46" s="19">
        <v>0.55452865064695012</v>
      </c>
      <c r="G46" s="19">
        <v>2.510460251046025</v>
      </c>
    </row>
    <row r="47" spans="1:7" x14ac:dyDescent="0.3">
      <c r="A47" s="67" t="s">
        <v>47</v>
      </c>
      <c r="B47" s="23">
        <f>SUM(B45:B46)</f>
        <v>288</v>
      </c>
      <c r="C47" s="23">
        <f t="shared" ref="C47:D47" si="9">SUM(C45:C46)</f>
        <v>294</v>
      </c>
      <c r="D47" s="23">
        <f t="shared" si="9"/>
        <v>153</v>
      </c>
      <c r="E47" s="19">
        <f>(B47/B42)*100</f>
        <v>72</v>
      </c>
      <c r="F47" s="19">
        <f t="shared" ref="F47:G47" si="10">(C47/C42)*100</f>
        <v>54.343807763401109</v>
      </c>
      <c r="G47" s="19">
        <f t="shared" si="10"/>
        <v>64.01673640167364</v>
      </c>
    </row>
    <row r="49" spans="1:7" x14ac:dyDescent="0.3">
      <c r="B49" s="65" t="s">
        <v>25</v>
      </c>
      <c r="C49" s="16"/>
      <c r="D49" s="16"/>
      <c r="E49" s="58" t="s">
        <v>6</v>
      </c>
      <c r="F49" s="17"/>
      <c r="G49" s="17"/>
    </row>
    <row r="50" spans="1:7" x14ac:dyDescent="0.3">
      <c r="A50" s="5" t="s">
        <v>24</v>
      </c>
      <c r="B50" s="11" t="s">
        <v>26</v>
      </c>
      <c r="C50" s="11" t="s">
        <v>31</v>
      </c>
      <c r="D50" s="11" t="s">
        <v>32</v>
      </c>
      <c r="E50" s="12" t="s">
        <v>26</v>
      </c>
      <c r="F50" s="12" t="s">
        <v>45</v>
      </c>
      <c r="G50" s="12" t="s">
        <v>46</v>
      </c>
    </row>
    <row r="51" spans="1:7" x14ac:dyDescent="0.3">
      <c r="A51" s="4" t="s">
        <v>9</v>
      </c>
      <c r="B51" s="16">
        <v>133</v>
      </c>
      <c r="C51" s="16">
        <v>189</v>
      </c>
      <c r="D51" s="16">
        <v>66</v>
      </c>
      <c r="E51" s="17"/>
      <c r="F51" s="17"/>
      <c r="G51" s="17"/>
    </row>
    <row r="52" spans="1:7" x14ac:dyDescent="0.3">
      <c r="A52" s="4" t="s">
        <v>10</v>
      </c>
      <c r="B52" s="16">
        <v>1</v>
      </c>
      <c r="C52" s="16">
        <v>5</v>
      </c>
      <c r="D52" s="16">
        <v>3</v>
      </c>
      <c r="E52" s="19">
        <v>0.75187969924812026</v>
      </c>
      <c r="F52" s="19">
        <v>2.6455026455026456</v>
      </c>
      <c r="G52" s="19">
        <v>4.5454545454545459</v>
      </c>
    </row>
    <row r="53" spans="1:7" x14ac:dyDescent="0.3">
      <c r="A53" s="4" t="s">
        <v>11</v>
      </c>
      <c r="B53" s="16">
        <v>39</v>
      </c>
      <c r="C53" s="16">
        <v>78</v>
      </c>
      <c r="D53" s="16">
        <v>10</v>
      </c>
      <c r="E53" s="19">
        <v>29.323308270676691</v>
      </c>
      <c r="F53" s="19">
        <v>41.269841269841265</v>
      </c>
      <c r="G53" s="19">
        <v>15.151515151515152</v>
      </c>
    </row>
    <row r="54" spans="1:7" x14ac:dyDescent="0.3">
      <c r="A54" s="4" t="s">
        <v>12</v>
      </c>
      <c r="B54" s="16">
        <v>88</v>
      </c>
      <c r="C54" s="16">
        <v>105</v>
      </c>
      <c r="D54" s="16">
        <v>44</v>
      </c>
      <c r="E54" s="19">
        <v>66.165413533834581</v>
      </c>
      <c r="F54" s="19">
        <v>55.555555555555557</v>
      </c>
      <c r="G54" s="19">
        <v>66.666666666666657</v>
      </c>
    </row>
    <row r="55" spans="1:7" x14ac:dyDescent="0.3">
      <c r="A55" s="4" t="s">
        <v>13</v>
      </c>
      <c r="B55" s="16">
        <v>5</v>
      </c>
      <c r="C55" s="16">
        <v>1</v>
      </c>
      <c r="D55" s="16">
        <v>9</v>
      </c>
      <c r="E55" s="19">
        <v>3.7593984962406015</v>
      </c>
      <c r="F55" s="19">
        <v>0.52910052910052907</v>
      </c>
      <c r="G55" s="19">
        <v>13.636363636363635</v>
      </c>
    </row>
    <row r="56" spans="1:7" x14ac:dyDescent="0.3">
      <c r="A56" s="67" t="s">
        <v>47</v>
      </c>
      <c r="B56" s="23">
        <f>SUM(B54:B55)</f>
        <v>93</v>
      </c>
      <c r="C56" s="23">
        <f t="shared" ref="C56:D56" si="11">SUM(C54:C55)</f>
        <v>106</v>
      </c>
      <c r="D56" s="23">
        <f t="shared" si="11"/>
        <v>53</v>
      </c>
      <c r="E56" s="19">
        <f>(B56/B51)*100</f>
        <v>69.924812030075188</v>
      </c>
      <c r="F56" s="19">
        <f t="shared" ref="F56:G56" si="12">(C56/C51)*100</f>
        <v>56.084656084656082</v>
      </c>
      <c r="G56" s="19">
        <f t="shared" si="12"/>
        <v>80.303030303030297</v>
      </c>
    </row>
    <row r="58" spans="1:7" x14ac:dyDescent="0.3">
      <c r="B58" s="65" t="s">
        <v>25</v>
      </c>
      <c r="C58" s="16"/>
      <c r="D58" s="16"/>
      <c r="E58" s="58" t="s">
        <v>6</v>
      </c>
      <c r="F58" s="17"/>
      <c r="G58" s="17"/>
    </row>
    <row r="59" spans="1:7" x14ac:dyDescent="0.3">
      <c r="A59" s="5" t="s">
        <v>36</v>
      </c>
      <c r="B59" s="11" t="s">
        <v>26</v>
      </c>
      <c r="C59" s="11" t="s">
        <v>31</v>
      </c>
      <c r="D59" s="11" t="s">
        <v>32</v>
      </c>
      <c r="E59" s="12" t="s">
        <v>26</v>
      </c>
      <c r="F59" s="12" t="s">
        <v>45</v>
      </c>
      <c r="G59" s="12" t="s">
        <v>46</v>
      </c>
    </row>
    <row r="60" spans="1:7" x14ac:dyDescent="0.3">
      <c r="A60" s="4" t="s">
        <v>9</v>
      </c>
      <c r="B60" s="16">
        <v>154</v>
      </c>
      <c r="C60" s="16">
        <v>110</v>
      </c>
      <c r="D60" s="16">
        <v>136</v>
      </c>
      <c r="E60" s="17"/>
      <c r="F60" s="17"/>
      <c r="G60" s="17"/>
    </row>
    <row r="61" spans="1:7" x14ac:dyDescent="0.3">
      <c r="A61" s="4" t="s">
        <v>10</v>
      </c>
      <c r="B61" s="16">
        <v>2</v>
      </c>
      <c r="C61" s="16">
        <v>8</v>
      </c>
      <c r="D61" s="16">
        <v>7</v>
      </c>
      <c r="E61" s="19">
        <v>1.2987012987012987</v>
      </c>
      <c r="F61" s="19">
        <v>7.2727272727272725</v>
      </c>
      <c r="G61" s="19">
        <v>5.1470588235294112</v>
      </c>
    </row>
    <row r="62" spans="1:7" x14ac:dyDescent="0.3">
      <c r="A62" s="4" t="s">
        <v>11</v>
      </c>
      <c r="B62" s="16">
        <v>46</v>
      </c>
      <c r="C62" s="16">
        <v>39</v>
      </c>
      <c r="D62" s="16">
        <v>36</v>
      </c>
      <c r="E62" s="19">
        <v>29.870129870129869</v>
      </c>
      <c r="F62" s="19">
        <v>35.454545454545453</v>
      </c>
      <c r="G62" s="19">
        <v>26.47058823529412</v>
      </c>
    </row>
    <row r="63" spans="1:7" x14ac:dyDescent="0.3">
      <c r="A63" s="4" t="s">
        <v>12</v>
      </c>
      <c r="B63" s="16">
        <v>96</v>
      </c>
      <c r="C63" s="16">
        <v>49</v>
      </c>
      <c r="D63" s="16">
        <v>87</v>
      </c>
      <c r="E63" s="19">
        <v>62.337662337662337</v>
      </c>
      <c r="F63" s="19">
        <v>44.545454545454547</v>
      </c>
      <c r="G63" s="19">
        <v>63.970588235294116</v>
      </c>
    </row>
    <row r="64" spans="1:7" x14ac:dyDescent="0.3">
      <c r="A64" s="4" t="s">
        <v>13</v>
      </c>
      <c r="B64" s="16">
        <v>10</v>
      </c>
      <c r="C64" s="16">
        <v>14</v>
      </c>
      <c r="D64" s="16">
        <v>6</v>
      </c>
      <c r="E64" s="19">
        <v>6.4935064935064926</v>
      </c>
      <c r="F64" s="19">
        <v>12.727272727272727</v>
      </c>
      <c r="G64" s="19">
        <v>4.4117647058823533</v>
      </c>
    </row>
    <row r="65" spans="1:7" x14ac:dyDescent="0.3">
      <c r="A65" s="67" t="s">
        <v>47</v>
      </c>
      <c r="B65" s="23">
        <f>SUM(B63:B64)</f>
        <v>106</v>
      </c>
      <c r="C65" s="23">
        <f t="shared" ref="C65:D65" si="13">SUM(C63:C64)</f>
        <v>63</v>
      </c>
      <c r="D65" s="23">
        <f t="shared" si="13"/>
        <v>93</v>
      </c>
      <c r="E65" s="19">
        <f>(B65/B60)*100</f>
        <v>68.831168831168839</v>
      </c>
      <c r="F65" s="19">
        <f t="shared" ref="F65:G65" si="14">(C65/C60)*100</f>
        <v>57.272727272727273</v>
      </c>
      <c r="G65" s="19">
        <f t="shared" si="14"/>
        <v>68.38235294117647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9A6DD-F2A9-4C29-8EF2-DF8D6D4384F2}">
  <sheetPr>
    <tabColor theme="8"/>
  </sheetPr>
  <dimension ref="A1:O82"/>
  <sheetViews>
    <sheetView workbookViewId="0">
      <selection activeCell="G3" sqref="G3"/>
    </sheetView>
  </sheetViews>
  <sheetFormatPr defaultColWidth="8.88671875" defaultRowHeight="14.4" x14ac:dyDescent="0.3"/>
  <cols>
    <col min="1" max="1" width="22.5546875" style="50" bestFit="1" customWidth="1"/>
    <col min="2" max="2" width="13.44140625" style="50" customWidth="1"/>
    <col min="3" max="4" width="13.109375" style="50" bestFit="1" customWidth="1"/>
    <col min="5" max="5" width="12.109375" style="50" bestFit="1" customWidth="1"/>
    <col min="6" max="7" width="13.5546875" style="50" bestFit="1" customWidth="1"/>
    <col min="8" max="8" width="8.88671875" style="50"/>
    <col min="9" max="9" width="10.109375" style="50" bestFit="1" customWidth="1"/>
    <col min="10" max="10" width="12.109375" style="50" bestFit="1" customWidth="1"/>
    <col min="11" max="12" width="13.5546875" style="50" bestFit="1" customWidth="1"/>
    <col min="13" max="16384" width="8.88671875" style="50"/>
  </cols>
  <sheetData>
    <row r="1" spans="1:12" ht="18" x14ac:dyDescent="0.35">
      <c r="A1" s="1" t="s">
        <v>39</v>
      </c>
    </row>
    <row r="2" spans="1:12" ht="15.6" x14ac:dyDescent="0.3">
      <c r="I2" s="46" t="s">
        <v>17</v>
      </c>
    </row>
    <row r="3" spans="1:12" ht="15.6" x14ac:dyDescent="0.3">
      <c r="A3" s="53" t="s">
        <v>7</v>
      </c>
      <c r="B3" s="56" t="s">
        <v>25</v>
      </c>
      <c r="C3" s="57"/>
      <c r="D3" s="57"/>
      <c r="E3" s="58" t="s">
        <v>6</v>
      </c>
      <c r="F3" s="59"/>
      <c r="G3" s="59"/>
      <c r="I3" s="60"/>
      <c r="J3" s="61" t="s">
        <v>26</v>
      </c>
      <c r="K3" s="61" t="s">
        <v>40</v>
      </c>
      <c r="L3" s="5" t="s">
        <v>41</v>
      </c>
    </row>
    <row r="4" spans="1:12" x14ac:dyDescent="0.3">
      <c r="A4" s="4"/>
      <c r="B4" s="14" t="s">
        <v>26</v>
      </c>
      <c r="C4" s="14" t="s">
        <v>40</v>
      </c>
      <c r="D4" s="14" t="s">
        <v>41</v>
      </c>
      <c r="E4" s="12" t="s">
        <v>26</v>
      </c>
      <c r="F4" s="12" t="s">
        <v>40</v>
      </c>
      <c r="G4" s="12" t="s">
        <v>41</v>
      </c>
      <c r="I4" s="13" t="s">
        <v>22</v>
      </c>
      <c r="J4" s="62">
        <f>AVERAGE(E10,E19,E28,E37,E46,E55,E64,E73,E82)</f>
        <v>69.718046379853988</v>
      </c>
      <c r="K4" s="62">
        <f>AVERAGE(F10,F19,F28,F37,F46,F55,F64,F73,F82)</f>
        <v>39.111721140559141</v>
      </c>
      <c r="L4" s="62">
        <f>AVERAGE(G10,G19,G28,G37,G46,G55,G64,G73,G82)</f>
        <v>39.202447551587859</v>
      </c>
    </row>
    <row r="5" spans="1:12" x14ac:dyDescent="0.3">
      <c r="A5" s="4" t="s">
        <v>9</v>
      </c>
      <c r="B5" s="57">
        <v>775</v>
      </c>
      <c r="C5" s="57">
        <v>622</v>
      </c>
      <c r="D5" s="57">
        <v>314</v>
      </c>
      <c r="E5" s="59"/>
      <c r="F5" s="59"/>
      <c r="G5" s="59"/>
      <c r="I5" s="4" t="s">
        <v>28</v>
      </c>
      <c r="J5" s="63">
        <f>STDEV(E10,E19,E28,E37,E46,E55,E64,E73,E82)</f>
        <v>3.232826687276249</v>
      </c>
      <c r="K5" s="63">
        <f>STDEV(F10,F19,F28,F37,F46,F55,F64,F73,F82)</f>
        <v>6.8767633193061899</v>
      </c>
      <c r="L5" s="63">
        <f>STDEV(G10,G19,G28,G37,G46,G55,G64,G73,G82)</f>
        <v>9.1046072968348035</v>
      </c>
    </row>
    <row r="6" spans="1:12" x14ac:dyDescent="0.3">
      <c r="A6" s="4" t="s">
        <v>10</v>
      </c>
      <c r="B6" s="57">
        <v>9</v>
      </c>
      <c r="C6" s="57">
        <v>42</v>
      </c>
      <c r="D6" s="57">
        <v>36</v>
      </c>
      <c r="E6" s="64">
        <v>1.1612903225806452</v>
      </c>
      <c r="F6" s="64">
        <v>9.4470046082949306</v>
      </c>
      <c r="G6" s="64">
        <v>11.464968152866243</v>
      </c>
      <c r="I6" s="4" t="s">
        <v>9</v>
      </c>
      <c r="J6" s="50">
        <f>SUM(B5,B14,B23,B32,B41,B50,B59,B68,B77)</f>
        <v>3348</v>
      </c>
      <c r="K6" s="50">
        <f>SUM(C5,C14,C23,C32,C41,C50,C59,C68,C77)</f>
        <v>2365</v>
      </c>
      <c r="L6" s="50">
        <f>SUM(D5,D14,D23,D32,D41,D50,D59,D68,D77)</f>
        <v>2137</v>
      </c>
    </row>
    <row r="7" spans="1:12" x14ac:dyDescent="0.3">
      <c r="A7" s="4" t="s">
        <v>11</v>
      </c>
      <c r="B7" s="57">
        <v>219</v>
      </c>
      <c r="C7" s="57">
        <v>408</v>
      </c>
      <c r="D7" s="57">
        <v>195</v>
      </c>
      <c r="E7" s="64">
        <v>28.258064516129032</v>
      </c>
      <c r="F7" s="64">
        <v>54.377880184331794</v>
      </c>
      <c r="G7" s="64">
        <v>62.101910828025474</v>
      </c>
    </row>
    <row r="8" spans="1:12" x14ac:dyDescent="0.3">
      <c r="A8" s="4" t="s">
        <v>12</v>
      </c>
      <c r="B8" s="57">
        <v>530</v>
      </c>
      <c r="C8" s="57">
        <v>165</v>
      </c>
      <c r="D8" s="57">
        <v>83</v>
      </c>
      <c r="E8" s="64">
        <v>68.387096774193552</v>
      </c>
      <c r="F8" s="64">
        <v>35.483870967741936</v>
      </c>
      <c r="G8" s="64">
        <v>26.433121019108281</v>
      </c>
    </row>
    <row r="9" spans="1:12" x14ac:dyDescent="0.3">
      <c r="A9" s="4" t="s">
        <v>13</v>
      </c>
      <c r="B9" s="57">
        <v>17</v>
      </c>
      <c r="C9" s="57">
        <v>7</v>
      </c>
      <c r="D9" s="57">
        <v>0</v>
      </c>
      <c r="E9" s="64">
        <v>2.193548387096774</v>
      </c>
      <c r="F9" s="64">
        <v>0.69124423963133641</v>
      </c>
      <c r="G9" s="64">
        <v>0</v>
      </c>
    </row>
    <row r="10" spans="1:12" x14ac:dyDescent="0.3">
      <c r="A10" s="4" t="s">
        <v>35</v>
      </c>
      <c r="B10" s="57">
        <f>SUM(B8:B9)</f>
        <v>547</v>
      </c>
      <c r="C10" s="57">
        <f>SUM(C8:C9)</f>
        <v>172</v>
      </c>
      <c r="D10" s="57">
        <f>SUM(D8:D9)</f>
        <v>83</v>
      </c>
      <c r="E10" s="64">
        <f>(B10/B5)*100</f>
        <v>70.58064516129032</v>
      </c>
      <c r="F10" s="64">
        <f>(C10/C5)*100</f>
        <v>27.652733118971064</v>
      </c>
      <c r="G10" s="64">
        <f>(D10/D5)*100</f>
        <v>26.433121019108281</v>
      </c>
    </row>
    <row r="12" spans="1:12" ht="15.6" x14ac:dyDescent="0.3">
      <c r="A12" s="53" t="s">
        <v>14</v>
      </c>
      <c r="B12" s="54" t="s">
        <v>25</v>
      </c>
      <c r="C12" s="54"/>
      <c r="D12" s="54"/>
      <c r="E12" s="9" t="s">
        <v>6</v>
      </c>
      <c r="F12" s="9"/>
      <c r="G12" s="9"/>
    </row>
    <row r="13" spans="1:12" x14ac:dyDescent="0.3">
      <c r="A13" s="33"/>
      <c r="B13" s="14" t="s">
        <v>26</v>
      </c>
      <c r="C13" s="14" t="s">
        <v>40</v>
      </c>
      <c r="D13" s="14" t="s">
        <v>41</v>
      </c>
      <c r="E13" s="12" t="s">
        <v>26</v>
      </c>
      <c r="F13" s="12" t="s">
        <v>40</v>
      </c>
      <c r="G13" s="12" t="s">
        <v>41</v>
      </c>
    </row>
    <row r="14" spans="1:12" x14ac:dyDescent="0.3">
      <c r="A14" s="4" t="s">
        <v>9</v>
      </c>
      <c r="B14" s="57">
        <v>598</v>
      </c>
      <c r="C14" s="57">
        <v>384</v>
      </c>
      <c r="D14" s="57">
        <v>744</v>
      </c>
      <c r="E14" s="59"/>
      <c r="F14" s="59"/>
      <c r="G14" s="59"/>
    </row>
    <row r="15" spans="1:12" x14ac:dyDescent="0.3">
      <c r="A15" s="4" t="s">
        <v>10</v>
      </c>
      <c r="B15" s="57">
        <v>10</v>
      </c>
      <c r="C15" s="57">
        <v>29</v>
      </c>
      <c r="D15" s="57">
        <v>62</v>
      </c>
      <c r="E15" s="64">
        <v>1.6722408026755853</v>
      </c>
      <c r="F15" s="64">
        <v>7.552083333333333</v>
      </c>
      <c r="G15" s="64">
        <v>8.3333333333333321</v>
      </c>
    </row>
    <row r="16" spans="1:12" x14ac:dyDescent="0.3">
      <c r="A16" s="4" t="s">
        <v>11</v>
      </c>
      <c r="B16" s="57">
        <v>184</v>
      </c>
      <c r="C16" s="57">
        <v>242</v>
      </c>
      <c r="D16" s="57">
        <v>481</v>
      </c>
      <c r="E16" s="64">
        <v>30.76923076923077</v>
      </c>
      <c r="F16" s="64">
        <v>63.020833333333336</v>
      </c>
      <c r="G16" s="64">
        <v>64.650537634408607</v>
      </c>
    </row>
    <row r="17" spans="1:15" x14ac:dyDescent="0.3">
      <c r="A17" s="4" t="s">
        <v>12</v>
      </c>
      <c r="B17" s="57">
        <v>394</v>
      </c>
      <c r="C17" s="57">
        <v>113</v>
      </c>
      <c r="D17" s="57">
        <v>195</v>
      </c>
      <c r="E17" s="64">
        <v>65.886287625418063</v>
      </c>
      <c r="F17" s="64">
        <v>29.427083333333332</v>
      </c>
      <c r="G17" s="64">
        <v>26.209677419354836</v>
      </c>
    </row>
    <row r="18" spans="1:15" x14ac:dyDescent="0.3">
      <c r="A18" s="4" t="s">
        <v>13</v>
      </c>
      <c r="B18" s="57">
        <v>10</v>
      </c>
      <c r="C18" s="57">
        <v>0</v>
      </c>
      <c r="D18" s="57">
        <v>6</v>
      </c>
      <c r="E18" s="64">
        <v>1.6722408026755853</v>
      </c>
      <c r="F18" s="64">
        <v>0</v>
      </c>
      <c r="G18" s="64">
        <v>0.80645161290322576</v>
      </c>
    </row>
    <row r="19" spans="1:15" x14ac:dyDescent="0.3">
      <c r="A19" s="4" t="s">
        <v>35</v>
      </c>
      <c r="B19" s="57">
        <f>SUM(B17:B18)</f>
        <v>404</v>
      </c>
      <c r="C19" s="57">
        <f>SUM(C17:C18)</f>
        <v>113</v>
      </c>
      <c r="D19" s="57">
        <f>SUM(D17:D18)</f>
        <v>201</v>
      </c>
      <c r="E19" s="64">
        <f>(B19/B14)*100</f>
        <v>67.558528428093638</v>
      </c>
      <c r="F19" s="64">
        <f>(C19/C14)*100</f>
        <v>29.427083333333332</v>
      </c>
      <c r="G19" s="64">
        <f>(D19/D14)*100</f>
        <v>27.016129032258064</v>
      </c>
    </row>
    <row r="21" spans="1:15" ht="15.6" x14ac:dyDescent="0.3">
      <c r="A21" s="47" t="s">
        <v>15</v>
      </c>
      <c r="B21" s="48" t="s">
        <v>25</v>
      </c>
      <c r="C21" s="48"/>
      <c r="D21" s="48"/>
      <c r="E21" s="49" t="s">
        <v>6</v>
      </c>
      <c r="F21" s="49"/>
      <c r="G21" s="49"/>
    </row>
    <row r="22" spans="1:15" ht="15.6" x14ac:dyDescent="0.3">
      <c r="A22" s="4"/>
      <c r="B22" s="14" t="s">
        <v>26</v>
      </c>
      <c r="C22" s="14" t="s">
        <v>40</v>
      </c>
      <c r="D22" s="14" t="s">
        <v>41</v>
      </c>
      <c r="E22" s="12" t="s">
        <v>26</v>
      </c>
      <c r="F22" s="12" t="s">
        <v>40</v>
      </c>
      <c r="G22" s="12" t="s">
        <v>41</v>
      </c>
      <c r="I22" s="47" t="s">
        <v>29</v>
      </c>
    </row>
    <row r="23" spans="1:15" x14ac:dyDescent="0.3">
      <c r="A23" s="4" t="s">
        <v>9</v>
      </c>
      <c r="B23" s="57">
        <v>263</v>
      </c>
      <c r="C23" s="57">
        <v>260</v>
      </c>
      <c r="D23" s="57">
        <v>129</v>
      </c>
      <c r="E23" s="59"/>
      <c r="F23" s="59"/>
      <c r="G23" s="59"/>
      <c r="I23" s="5"/>
      <c r="J23" s="5" t="s">
        <v>30</v>
      </c>
      <c r="K23" s="5" t="s">
        <v>31</v>
      </c>
      <c r="L23" s="5" t="s">
        <v>32</v>
      </c>
    </row>
    <row r="24" spans="1:15" x14ac:dyDescent="0.3">
      <c r="A24" s="4" t="s">
        <v>10</v>
      </c>
      <c r="B24" s="57">
        <v>2</v>
      </c>
      <c r="C24" s="57">
        <v>9</v>
      </c>
      <c r="D24" s="57">
        <v>6</v>
      </c>
      <c r="E24" s="64">
        <v>0.76045627376425851</v>
      </c>
      <c r="F24" s="64">
        <v>3.4615384615384617</v>
      </c>
      <c r="G24" s="64">
        <v>4.6511627906976747</v>
      </c>
      <c r="I24" s="51" t="s">
        <v>22</v>
      </c>
      <c r="J24" s="50">
        <f>(SUM(B8:B9,B17:B18,B26:B27,B35:B36,B44:B45,B53:B54,B62:B63,B71:B72,B80:B81))</f>
        <v>2341</v>
      </c>
      <c r="K24" s="50">
        <f>(SUM(C8:C9,C17:C18,C26:C27,C35:C36,C44:C45,C53:C54,C62:C63,C71:C72,C80:C81))</f>
        <v>873</v>
      </c>
      <c r="L24" s="50">
        <f>(SUM(D8:D9,D17:D18,D26:D27,D35:D36,D44:D45,D53:D54,D62:D63,D71:D72,D80:D81))</f>
        <v>739</v>
      </c>
    </row>
    <row r="25" spans="1:15" x14ac:dyDescent="0.3">
      <c r="A25" s="4" t="s">
        <v>11</v>
      </c>
      <c r="B25" s="57">
        <v>68</v>
      </c>
      <c r="C25" s="57">
        <v>136</v>
      </c>
      <c r="D25" s="57">
        <v>66</v>
      </c>
      <c r="E25" s="64">
        <v>25.85551330798479</v>
      </c>
      <c r="F25" s="64">
        <v>52.307692307692314</v>
      </c>
      <c r="G25" s="64">
        <v>51.162790697674424</v>
      </c>
      <c r="I25" s="51" t="s">
        <v>21</v>
      </c>
      <c r="J25" s="50">
        <f>J6-J24</f>
        <v>1007</v>
      </c>
      <c r="K25" s="50">
        <f>K6-K24</f>
        <v>1492</v>
      </c>
      <c r="L25" s="50">
        <f>L6-L24</f>
        <v>1398</v>
      </c>
    </row>
    <row r="26" spans="1:15" x14ac:dyDescent="0.3">
      <c r="A26" s="4" t="s">
        <v>12</v>
      </c>
      <c r="B26" s="57">
        <v>190</v>
      </c>
      <c r="C26" s="57">
        <v>112</v>
      </c>
      <c r="D26" s="57">
        <v>51</v>
      </c>
      <c r="E26" s="64">
        <v>72.243346007604558</v>
      </c>
      <c r="F26" s="64">
        <v>43.07692307692308</v>
      </c>
      <c r="G26" s="64">
        <v>39.534883720930232</v>
      </c>
    </row>
    <row r="27" spans="1:15" ht="15.6" x14ac:dyDescent="0.3">
      <c r="A27" s="4" t="s">
        <v>13</v>
      </c>
      <c r="B27" s="57">
        <v>3</v>
      </c>
      <c r="C27" s="57">
        <v>3</v>
      </c>
      <c r="D27" s="57">
        <v>6</v>
      </c>
      <c r="E27" s="64">
        <v>1.1406844106463878</v>
      </c>
      <c r="F27" s="64">
        <v>1.153846153846154</v>
      </c>
      <c r="G27" s="64">
        <v>4.6511627906976747</v>
      </c>
      <c r="I27" s="47" t="s">
        <v>33</v>
      </c>
      <c r="J27"/>
      <c r="K27"/>
      <c r="L27"/>
      <c r="M27"/>
      <c r="N27"/>
      <c r="O27"/>
    </row>
    <row r="28" spans="1:15" x14ac:dyDescent="0.3">
      <c r="A28" s="4" t="s">
        <v>35</v>
      </c>
      <c r="B28" s="57">
        <f t="shared" ref="B28:G28" si="0">SUM(B26:B27)</f>
        <v>193</v>
      </c>
      <c r="C28" s="57">
        <f t="shared" si="0"/>
        <v>115</v>
      </c>
      <c r="D28" s="57">
        <f t="shared" si="0"/>
        <v>57</v>
      </c>
      <c r="E28" s="64">
        <f t="shared" si="0"/>
        <v>73.384030418250944</v>
      </c>
      <c r="F28" s="64">
        <f t="shared" si="0"/>
        <v>44.230769230769234</v>
      </c>
      <c r="G28" s="64">
        <f t="shared" si="0"/>
        <v>44.186046511627907</v>
      </c>
      <c r="I28" s="4"/>
      <c r="J28" s="55" t="s">
        <v>30</v>
      </c>
      <c r="K28" s="55"/>
      <c r="L28" s="55" t="s">
        <v>31</v>
      </c>
      <c r="M28" s="55"/>
      <c r="N28" s="55" t="s">
        <v>32</v>
      </c>
      <c r="O28" s="55"/>
    </row>
    <row r="29" spans="1:15" x14ac:dyDescent="0.3">
      <c r="I29" s="33"/>
      <c r="J29" s="33" t="s">
        <v>34</v>
      </c>
      <c r="K29" s="33" t="s">
        <v>18</v>
      </c>
      <c r="L29" s="33" t="s">
        <v>34</v>
      </c>
      <c r="M29" s="33" t="s">
        <v>18</v>
      </c>
      <c r="N29" s="33" t="s">
        <v>34</v>
      </c>
      <c r="O29" s="33" t="s">
        <v>18</v>
      </c>
    </row>
    <row r="30" spans="1:15" ht="15.6" x14ac:dyDescent="0.3">
      <c r="A30" s="47" t="s">
        <v>19</v>
      </c>
      <c r="B30" s="48" t="s">
        <v>25</v>
      </c>
      <c r="C30" s="48"/>
      <c r="D30" s="48"/>
      <c r="E30" s="49" t="s">
        <v>6</v>
      </c>
      <c r="F30" s="49"/>
      <c r="G30" s="49"/>
      <c r="I30" s="4" t="s">
        <v>10</v>
      </c>
      <c r="J30" s="52">
        <v>2.3636638980380913</v>
      </c>
      <c r="K30" s="52">
        <v>2.4519972896155608</v>
      </c>
      <c r="L30" s="52">
        <v>8.3527052017187984</v>
      </c>
      <c r="M30" s="52">
        <v>3.7790108040877395</v>
      </c>
      <c r="N30" s="52">
        <v>9.3741408578120105</v>
      </c>
      <c r="O30" s="52">
        <v>3.3448239311376908</v>
      </c>
    </row>
    <row r="31" spans="1:15" x14ac:dyDescent="0.3">
      <c r="A31" s="4"/>
      <c r="B31" s="14" t="s">
        <v>26</v>
      </c>
      <c r="C31" s="14" t="s">
        <v>40</v>
      </c>
      <c r="D31" s="14" t="s">
        <v>41</v>
      </c>
      <c r="E31" s="12" t="s">
        <v>26</v>
      </c>
      <c r="F31" s="12" t="s">
        <v>40</v>
      </c>
      <c r="G31" s="12" t="s">
        <v>41</v>
      </c>
      <c r="I31" s="4" t="s">
        <v>11</v>
      </c>
      <c r="J31" s="52">
        <v>27.918289722107925</v>
      </c>
      <c r="K31" s="52">
        <v>5.0129872283390471</v>
      </c>
      <c r="L31" s="52">
        <v>51.588642314566272</v>
      </c>
      <c r="M31" s="52">
        <v>6.7056875875555439</v>
      </c>
      <c r="N31" s="52">
        <v>51.423411590600139</v>
      </c>
      <c r="O31" s="52">
        <v>9.4038092852676982</v>
      </c>
    </row>
    <row r="32" spans="1:15" x14ac:dyDescent="0.3">
      <c r="A32" s="4" t="s">
        <v>9</v>
      </c>
      <c r="B32" s="57">
        <v>255</v>
      </c>
      <c r="C32" s="57">
        <v>309</v>
      </c>
      <c r="D32" s="57">
        <v>146</v>
      </c>
      <c r="E32" s="59"/>
      <c r="F32" s="59"/>
      <c r="G32" s="59"/>
      <c r="I32" s="4" t="s">
        <v>12</v>
      </c>
      <c r="J32" s="52">
        <v>66.992619379744951</v>
      </c>
      <c r="K32" s="52">
        <v>2.6566032279241623</v>
      </c>
      <c r="L32" s="52">
        <v>37.953362805929878</v>
      </c>
      <c r="M32" s="52">
        <v>5.9095920185180084</v>
      </c>
      <c r="N32" s="52">
        <v>36.083631988050406</v>
      </c>
      <c r="O32" s="52">
        <v>7.6269706314279704</v>
      </c>
    </row>
    <row r="33" spans="1:15" x14ac:dyDescent="0.3">
      <c r="A33" s="4" t="s">
        <v>10</v>
      </c>
      <c r="B33" s="57">
        <v>3</v>
      </c>
      <c r="C33" s="57">
        <v>25</v>
      </c>
      <c r="D33" s="57">
        <v>17</v>
      </c>
      <c r="E33" s="64">
        <v>1.1764705882352942</v>
      </c>
      <c r="F33" s="64">
        <v>8.090614886731391</v>
      </c>
      <c r="G33" s="64">
        <v>11.643835616438356</v>
      </c>
      <c r="I33" s="4" t="s">
        <v>13</v>
      </c>
      <c r="J33" s="52">
        <v>2.7254270001090379</v>
      </c>
      <c r="K33" s="52">
        <v>1.9836064195976988</v>
      </c>
      <c r="L33" s="52">
        <v>2.1052896777850685</v>
      </c>
      <c r="M33" s="52">
        <v>1.8984620215788257</v>
      </c>
      <c r="N33" s="52">
        <v>3.1188155635374488</v>
      </c>
      <c r="O33" s="52">
        <v>1.92211129877187</v>
      </c>
    </row>
    <row r="34" spans="1:15" x14ac:dyDescent="0.3">
      <c r="A34" s="4" t="s">
        <v>11</v>
      </c>
      <c r="B34" s="57">
        <v>81</v>
      </c>
      <c r="C34" s="57">
        <v>146</v>
      </c>
      <c r="D34" s="57">
        <v>52</v>
      </c>
      <c r="E34" s="64">
        <v>31.764705882352938</v>
      </c>
      <c r="F34" s="64">
        <v>47.249190938511326</v>
      </c>
      <c r="G34" s="64">
        <v>35.61643835616438</v>
      </c>
    </row>
    <row r="35" spans="1:15" x14ac:dyDescent="0.3">
      <c r="A35" s="4" t="s">
        <v>12</v>
      </c>
      <c r="B35" s="57">
        <v>166</v>
      </c>
      <c r="C35" s="57">
        <v>133</v>
      </c>
      <c r="D35" s="57">
        <v>69</v>
      </c>
      <c r="E35" s="64">
        <v>65.098039215686271</v>
      </c>
      <c r="F35" s="64">
        <v>43.042071197411005</v>
      </c>
      <c r="G35" s="64">
        <v>47.260273972602739</v>
      </c>
    </row>
    <row r="36" spans="1:15" x14ac:dyDescent="0.3">
      <c r="A36" s="4" t="s">
        <v>13</v>
      </c>
      <c r="B36" s="57">
        <v>5</v>
      </c>
      <c r="C36" s="57">
        <v>5</v>
      </c>
      <c r="D36" s="57">
        <v>8</v>
      </c>
      <c r="E36" s="64">
        <v>1.9607843137254901</v>
      </c>
      <c r="F36" s="64">
        <v>1.6181229773462782</v>
      </c>
      <c r="G36" s="64">
        <v>5.4794520547945202</v>
      </c>
    </row>
    <row r="37" spans="1:15" x14ac:dyDescent="0.3">
      <c r="A37" s="4" t="s">
        <v>35</v>
      </c>
      <c r="B37" s="57">
        <f t="shared" ref="B37:G37" si="1">SUM(B35:B36)</f>
        <v>171</v>
      </c>
      <c r="C37" s="57">
        <f t="shared" si="1"/>
        <v>138</v>
      </c>
      <c r="D37" s="57">
        <f t="shared" si="1"/>
        <v>77</v>
      </c>
      <c r="E37" s="64">
        <f t="shared" si="1"/>
        <v>67.058823529411754</v>
      </c>
      <c r="F37" s="64">
        <f t="shared" si="1"/>
        <v>44.660194174757279</v>
      </c>
      <c r="G37" s="64">
        <f t="shared" si="1"/>
        <v>52.739726027397261</v>
      </c>
    </row>
    <row r="39" spans="1:15" ht="15.6" x14ac:dyDescent="0.3">
      <c r="A39" s="47" t="s">
        <v>23</v>
      </c>
      <c r="B39" s="48" t="s">
        <v>25</v>
      </c>
      <c r="C39" s="48"/>
      <c r="D39" s="48"/>
      <c r="E39" s="49" t="s">
        <v>6</v>
      </c>
      <c r="F39" s="49"/>
      <c r="G39" s="49"/>
    </row>
    <row r="40" spans="1:15" x14ac:dyDescent="0.3">
      <c r="A40" s="4"/>
      <c r="B40" s="14" t="s">
        <v>26</v>
      </c>
      <c r="C40" s="14" t="s">
        <v>40</v>
      </c>
      <c r="D40" s="14" t="s">
        <v>41</v>
      </c>
      <c r="E40" s="12" t="s">
        <v>26</v>
      </c>
      <c r="F40" s="12" t="s">
        <v>40</v>
      </c>
      <c r="G40" s="12" t="s">
        <v>41</v>
      </c>
    </row>
    <row r="41" spans="1:15" x14ac:dyDescent="0.3">
      <c r="A41" s="4" t="s">
        <v>9</v>
      </c>
      <c r="B41" s="57">
        <v>286</v>
      </c>
      <c r="C41" s="57">
        <v>162</v>
      </c>
      <c r="D41" s="57">
        <v>208</v>
      </c>
      <c r="E41" s="59"/>
      <c r="F41" s="59"/>
      <c r="G41" s="59"/>
    </row>
    <row r="42" spans="1:15" x14ac:dyDescent="0.3">
      <c r="A42" s="4" t="s">
        <v>10</v>
      </c>
      <c r="B42" s="57">
        <v>7</v>
      </c>
      <c r="C42" s="57">
        <v>20</v>
      </c>
      <c r="D42" s="57">
        <v>27</v>
      </c>
      <c r="E42" s="64">
        <v>2.4475524475524475</v>
      </c>
      <c r="F42" s="64">
        <v>12.345679012345679</v>
      </c>
      <c r="G42" s="64">
        <v>12.980769230769232</v>
      </c>
    </row>
    <row r="43" spans="1:15" x14ac:dyDescent="0.3">
      <c r="A43" s="4" t="s">
        <v>11</v>
      </c>
      <c r="B43" s="57">
        <v>82</v>
      </c>
      <c r="C43" s="57">
        <v>73</v>
      </c>
      <c r="D43" s="57">
        <v>112</v>
      </c>
      <c r="E43" s="64">
        <v>28.671328671328673</v>
      </c>
      <c r="F43" s="64">
        <v>45.061728395061728</v>
      </c>
      <c r="G43" s="64">
        <v>53.846153846153847</v>
      </c>
    </row>
    <row r="44" spans="1:15" x14ac:dyDescent="0.3">
      <c r="A44" s="4" t="s">
        <v>12</v>
      </c>
      <c r="B44" s="57">
        <v>182</v>
      </c>
      <c r="C44" s="57">
        <v>64</v>
      </c>
      <c r="D44" s="57">
        <v>61</v>
      </c>
      <c r="E44" s="64">
        <v>63.636363636363633</v>
      </c>
      <c r="F44" s="64">
        <v>39.506172839506171</v>
      </c>
      <c r="G44" s="64">
        <v>29.326923076923077</v>
      </c>
    </row>
    <row r="45" spans="1:15" x14ac:dyDescent="0.3">
      <c r="A45" s="4" t="s">
        <v>13</v>
      </c>
      <c r="B45" s="57">
        <v>15</v>
      </c>
      <c r="C45" s="57">
        <v>5</v>
      </c>
      <c r="D45" s="57">
        <v>8</v>
      </c>
      <c r="E45" s="64">
        <v>5.244755244755245</v>
      </c>
      <c r="F45" s="64">
        <v>3.0864197530864197</v>
      </c>
      <c r="G45" s="64">
        <v>3.8461538461538463</v>
      </c>
    </row>
    <row r="46" spans="1:15" x14ac:dyDescent="0.3">
      <c r="A46" s="4" t="s">
        <v>35</v>
      </c>
      <c r="B46" s="57">
        <f t="shared" ref="B46:G46" si="2">SUM(B44:B45)</f>
        <v>197</v>
      </c>
      <c r="C46" s="57">
        <f t="shared" si="2"/>
        <v>69</v>
      </c>
      <c r="D46" s="57">
        <f t="shared" si="2"/>
        <v>69</v>
      </c>
      <c r="E46" s="64">
        <f t="shared" si="2"/>
        <v>68.88111888111888</v>
      </c>
      <c r="F46" s="64">
        <f t="shared" si="2"/>
        <v>42.592592592592588</v>
      </c>
      <c r="G46" s="64">
        <f t="shared" si="2"/>
        <v>33.17307692307692</v>
      </c>
    </row>
    <row r="48" spans="1:15" ht="15.6" x14ac:dyDescent="0.3">
      <c r="A48" s="47" t="s">
        <v>24</v>
      </c>
      <c r="B48" s="48" t="s">
        <v>25</v>
      </c>
      <c r="C48" s="48"/>
      <c r="D48" s="48"/>
      <c r="E48" s="49" t="s">
        <v>6</v>
      </c>
      <c r="F48" s="49"/>
      <c r="G48" s="49"/>
    </row>
    <row r="49" spans="1:7" x14ac:dyDescent="0.3">
      <c r="A49" s="4"/>
      <c r="B49" s="14" t="s">
        <v>26</v>
      </c>
      <c r="C49" s="14" t="s">
        <v>40</v>
      </c>
      <c r="D49" s="14" t="s">
        <v>41</v>
      </c>
      <c r="E49" s="12" t="s">
        <v>26</v>
      </c>
      <c r="F49" s="12" t="s">
        <v>40</v>
      </c>
      <c r="G49" s="12" t="s">
        <v>41</v>
      </c>
    </row>
    <row r="50" spans="1:7" x14ac:dyDescent="0.3">
      <c r="A50" s="4" t="s">
        <v>9</v>
      </c>
      <c r="B50" s="16">
        <v>562</v>
      </c>
      <c r="C50" s="16">
        <v>126</v>
      </c>
      <c r="D50" s="16">
        <v>180</v>
      </c>
      <c r="E50" s="59"/>
      <c r="F50" s="59"/>
      <c r="G50" s="59"/>
    </row>
    <row r="51" spans="1:7" x14ac:dyDescent="0.3">
      <c r="A51" s="4" t="s">
        <v>10</v>
      </c>
      <c r="B51" s="16">
        <v>48</v>
      </c>
      <c r="C51" s="16">
        <v>14</v>
      </c>
      <c r="D51" s="16">
        <v>21</v>
      </c>
      <c r="E51" s="64">
        <v>8.5409252669039155</v>
      </c>
      <c r="F51" s="64">
        <v>11.111111111111111</v>
      </c>
      <c r="G51" s="64">
        <v>11.666666666666666</v>
      </c>
    </row>
    <row r="52" spans="1:7" x14ac:dyDescent="0.3">
      <c r="A52" s="4" t="s">
        <v>11</v>
      </c>
      <c r="B52" s="16">
        <v>100</v>
      </c>
      <c r="C52" s="16">
        <v>61</v>
      </c>
      <c r="D52" s="16">
        <v>92</v>
      </c>
      <c r="E52" s="64">
        <v>17.793594306049823</v>
      </c>
      <c r="F52" s="64">
        <v>48.412698412698411</v>
      </c>
      <c r="G52" s="64">
        <v>51.111111111111107</v>
      </c>
    </row>
    <row r="53" spans="1:7" x14ac:dyDescent="0.3">
      <c r="A53" s="4" t="s">
        <v>12</v>
      </c>
      <c r="B53" s="16">
        <v>382</v>
      </c>
      <c r="C53" s="16">
        <v>47</v>
      </c>
      <c r="D53" s="16">
        <v>60</v>
      </c>
      <c r="E53" s="64">
        <v>67.97153024911033</v>
      </c>
      <c r="F53" s="64">
        <v>37.301587301587304</v>
      </c>
      <c r="G53" s="64">
        <v>33.333333333333329</v>
      </c>
    </row>
    <row r="54" spans="1:7" x14ac:dyDescent="0.3">
      <c r="A54" s="4" t="s">
        <v>13</v>
      </c>
      <c r="B54" s="16">
        <v>32</v>
      </c>
      <c r="C54" s="16">
        <v>4</v>
      </c>
      <c r="D54" s="16">
        <v>7</v>
      </c>
      <c r="E54" s="64">
        <v>5.6939501779359425</v>
      </c>
      <c r="F54" s="64">
        <v>3.1746031746031744</v>
      </c>
      <c r="G54" s="64">
        <v>3.8888888888888888</v>
      </c>
    </row>
    <row r="55" spans="1:7" x14ac:dyDescent="0.3">
      <c r="A55" s="4" t="s">
        <v>35</v>
      </c>
      <c r="B55" s="57">
        <f t="shared" ref="B55:G55" si="3">SUM(B53:B54)</f>
        <v>414</v>
      </c>
      <c r="C55" s="57">
        <f t="shared" si="3"/>
        <v>51</v>
      </c>
      <c r="D55" s="57">
        <f t="shared" si="3"/>
        <v>67</v>
      </c>
      <c r="E55" s="64">
        <f t="shared" si="3"/>
        <v>73.665480427046276</v>
      </c>
      <c r="F55" s="64">
        <f t="shared" si="3"/>
        <v>40.476190476190482</v>
      </c>
      <c r="G55" s="64">
        <f t="shared" si="3"/>
        <v>37.222222222222214</v>
      </c>
    </row>
    <row r="57" spans="1:7" ht="15.6" x14ac:dyDescent="0.3">
      <c r="A57" s="47" t="s">
        <v>36</v>
      </c>
      <c r="B57" s="48" t="s">
        <v>25</v>
      </c>
      <c r="C57" s="48"/>
      <c r="D57" s="48"/>
      <c r="E57" s="49" t="s">
        <v>6</v>
      </c>
      <c r="F57" s="49"/>
      <c r="G57" s="49"/>
    </row>
    <row r="58" spans="1:7" x14ac:dyDescent="0.3">
      <c r="A58" s="4"/>
      <c r="B58" s="14" t="s">
        <v>26</v>
      </c>
      <c r="C58" s="14" t="s">
        <v>40</v>
      </c>
      <c r="D58" s="14" t="s">
        <v>41</v>
      </c>
      <c r="E58" s="12" t="s">
        <v>26</v>
      </c>
      <c r="F58" s="12" t="s">
        <v>40</v>
      </c>
      <c r="G58" s="12" t="s">
        <v>41</v>
      </c>
    </row>
    <row r="59" spans="1:7" x14ac:dyDescent="0.3">
      <c r="A59" s="4" t="s">
        <v>9</v>
      </c>
      <c r="B59" s="23">
        <v>377</v>
      </c>
      <c r="C59" s="23">
        <v>265</v>
      </c>
      <c r="D59" s="23">
        <v>187</v>
      </c>
      <c r="E59" s="17"/>
      <c r="F59" s="17"/>
      <c r="G59" s="17"/>
    </row>
    <row r="60" spans="1:7" x14ac:dyDescent="0.3">
      <c r="A60" s="4" t="s">
        <v>10</v>
      </c>
      <c r="B60" s="23">
        <v>5</v>
      </c>
      <c r="C60" s="23">
        <v>10</v>
      </c>
      <c r="D60" s="23">
        <v>13</v>
      </c>
      <c r="E60" s="19">
        <v>1.3262599469496021</v>
      </c>
      <c r="F60" s="19">
        <v>3.7735849056603774</v>
      </c>
      <c r="G60" s="19">
        <v>6.9518716577540109</v>
      </c>
    </row>
    <row r="61" spans="1:7" x14ac:dyDescent="0.3">
      <c r="A61" s="4" t="s">
        <v>11</v>
      </c>
      <c r="B61" s="23">
        <v>119</v>
      </c>
      <c r="C61" s="23">
        <v>133</v>
      </c>
      <c r="D61" s="23">
        <v>92</v>
      </c>
      <c r="E61" s="19">
        <v>31.564986737400531</v>
      </c>
      <c r="F61" s="19">
        <v>50.188679245283019</v>
      </c>
      <c r="G61" s="19">
        <v>49.19786096256685</v>
      </c>
    </row>
    <row r="62" spans="1:7" x14ac:dyDescent="0.3">
      <c r="A62" s="4" t="s">
        <v>12</v>
      </c>
      <c r="B62" s="23">
        <v>250</v>
      </c>
      <c r="C62" s="23">
        <v>116</v>
      </c>
      <c r="D62" s="23">
        <v>78</v>
      </c>
      <c r="E62" s="19">
        <v>66.312997347480106</v>
      </c>
      <c r="F62" s="19">
        <v>43.773584905660378</v>
      </c>
      <c r="G62" s="19">
        <v>41.711229946524064</v>
      </c>
    </row>
    <row r="63" spans="1:7" x14ac:dyDescent="0.3">
      <c r="A63" s="4" t="s">
        <v>13</v>
      </c>
      <c r="B63" s="23">
        <v>3</v>
      </c>
      <c r="C63" s="23">
        <v>6</v>
      </c>
      <c r="D63" s="23">
        <v>4</v>
      </c>
      <c r="E63" s="19">
        <v>0.79575596816976124</v>
      </c>
      <c r="F63" s="19">
        <v>2.2641509433962264</v>
      </c>
      <c r="G63" s="19">
        <v>2.1390374331550799</v>
      </c>
    </row>
    <row r="64" spans="1:7" x14ac:dyDescent="0.3">
      <c r="A64" s="4" t="s">
        <v>35</v>
      </c>
      <c r="B64" s="57">
        <f t="shared" ref="B64:G64" si="4">SUM(B62:B63)</f>
        <v>253</v>
      </c>
      <c r="C64" s="57">
        <f t="shared" si="4"/>
        <v>122</v>
      </c>
      <c r="D64" s="57">
        <f t="shared" si="4"/>
        <v>82</v>
      </c>
      <c r="E64" s="64">
        <f t="shared" si="4"/>
        <v>67.108753315649864</v>
      </c>
      <c r="F64" s="64">
        <f t="shared" si="4"/>
        <v>46.037735849056602</v>
      </c>
      <c r="G64" s="64">
        <f t="shared" si="4"/>
        <v>43.850267379679146</v>
      </c>
    </row>
    <row r="66" spans="1:7" ht="15.6" x14ac:dyDescent="0.3">
      <c r="A66" s="47" t="s">
        <v>37</v>
      </c>
      <c r="B66" s="48" t="s">
        <v>25</v>
      </c>
      <c r="C66" s="48"/>
      <c r="D66" s="48"/>
      <c r="E66" s="49" t="s">
        <v>6</v>
      </c>
      <c r="F66" s="49"/>
      <c r="G66" s="49"/>
    </row>
    <row r="67" spans="1:7" x14ac:dyDescent="0.3">
      <c r="A67" s="4"/>
      <c r="B67" s="14" t="s">
        <v>26</v>
      </c>
      <c r="C67" s="14" t="s">
        <v>40</v>
      </c>
      <c r="D67" s="14" t="s">
        <v>41</v>
      </c>
      <c r="E67" s="12" t="s">
        <v>26</v>
      </c>
      <c r="F67" s="12" t="s">
        <v>40</v>
      </c>
      <c r="G67" s="12" t="s">
        <v>41</v>
      </c>
    </row>
    <row r="68" spans="1:7" x14ac:dyDescent="0.3">
      <c r="A68" s="4" t="s">
        <v>9</v>
      </c>
      <c r="B68" s="23">
        <v>122</v>
      </c>
      <c r="C68" s="23">
        <v>96</v>
      </c>
      <c r="D68" s="23">
        <v>90</v>
      </c>
      <c r="E68" s="17"/>
      <c r="F68" s="17"/>
      <c r="G68" s="17"/>
    </row>
    <row r="69" spans="1:7" x14ac:dyDescent="0.3">
      <c r="A69" s="4" t="s">
        <v>10</v>
      </c>
      <c r="B69" s="23">
        <v>4</v>
      </c>
      <c r="C69" s="23">
        <v>5</v>
      </c>
      <c r="D69" s="23">
        <v>4</v>
      </c>
      <c r="E69" s="19">
        <v>3.278688524590164</v>
      </c>
      <c r="F69" s="19">
        <v>5.2083333333333339</v>
      </c>
      <c r="G69" s="19">
        <v>4.4444444444444446</v>
      </c>
    </row>
    <row r="70" spans="1:7" x14ac:dyDescent="0.3">
      <c r="A70" s="4" t="s">
        <v>11</v>
      </c>
      <c r="B70" s="23">
        <v>28</v>
      </c>
      <c r="C70" s="23">
        <v>58</v>
      </c>
      <c r="D70" s="23">
        <v>50</v>
      </c>
      <c r="E70" s="19">
        <v>22.950819672131146</v>
      </c>
      <c r="F70" s="19">
        <v>60.416666666666664</v>
      </c>
      <c r="G70" s="19">
        <v>55.555555555555557</v>
      </c>
    </row>
    <row r="71" spans="1:7" x14ac:dyDescent="0.3">
      <c r="A71" s="4" t="s">
        <v>12</v>
      </c>
      <c r="B71" s="23">
        <v>84</v>
      </c>
      <c r="C71" s="23">
        <v>27</v>
      </c>
      <c r="D71" s="23">
        <v>34</v>
      </c>
      <c r="E71" s="19">
        <v>68.852459016393439</v>
      </c>
      <c r="F71" s="19">
        <v>28.125</v>
      </c>
      <c r="G71" s="19">
        <v>37.777777777777779</v>
      </c>
    </row>
    <row r="72" spans="1:7" x14ac:dyDescent="0.3">
      <c r="A72" s="4" t="s">
        <v>13</v>
      </c>
      <c r="B72" s="23">
        <v>6</v>
      </c>
      <c r="C72" s="23">
        <v>6</v>
      </c>
      <c r="D72" s="23">
        <v>2</v>
      </c>
      <c r="E72" s="19">
        <v>4.918032786885246</v>
      </c>
      <c r="F72" s="19">
        <v>6.25</v>
      </c>
      <c r="G72" s="19">
        <v>2.2222222222222223</v>
      </c>
    </row>
    <row r="73" spans="1:7" x14ac:dyDescent="0.3">
      <c r="A73" s="4" t="s">
        <v>35</v>
      </c>
      <c r="B73" s="57">
        <f t="shared" ref="B73:G73" si="5">SUM(B71:B72)</f>
        <v>90</v>
      </c>
      <c r="C73" s="57">
        <f t="shared" si="5"/>
        <v>33</v>
      </c>
      <c r="D73" s="57">
        <f t="shared" si="5"/>
        <v>36</v>
      </c>
      <c r="E73" s="64">
        <f t="shared" si="5"/>
        <v>73.770491803278688</v>
      </c>
      <c r="F73" s="64">
        <f t="shared" si="5"/>
        <v>34.375</v>
      </c>
      <c r="G73" s="64">
        <f t="shared" si="5"/>
        <v>40</v>
      </c>
    </row>
    <row r="75" spans="1:7" ht="15.6" x14ac:dyDescent="0.3">
      <c r="A75" s="47" t="s">
        <v>38</v>
      </c>
      <c r="B75" s="48" t="s">
        <v>25</v>
      </c>
      <c r="C75" s="48"/>
      <c r="D75" s="48"/>
      <c r="E75" s="49" t="s">
        <v>6</v>
      </c>
      <c r="F75" s="49"/>
      <c r="G75" s="49"/>
    </row>
    <row r="76" spans="1:7" x14ac:dyDescent="0.3">
      <c r="A76" s="4"/>
      <c r="B76" s="14" t="s">
        <v>26</v>
      </c>
      <c r="C76" s="14" t="s">
        <v>40</v>
      </c>
      <c r="D76" s="14" t="s">
        <v>41</v>
      </c>
      <c r="E76" s="12" t="s">
        <v>26</v>
      </c>
      <c r="F76" s="12" t="s">
        <v>40</v>
      </c>
      <c r="G76" s="12" t="s">
        <v>41</v>
      </c>
    </row>
    <row r="77" spans="1:7" x14ac:dyDescent="0.3">
      <c r="A77" s="4" t="s">
        <v>9</v>
      </c>
      <c r="B77" s="23">
        <v>110</v>
      </c>
      <c r="C77" s="23">
        <v>141</v>
      </c>
      <c r="D77" s="23">
        <v>139</v>
      </c>
      <c r="E77" s="17"/>
      <c r="F77" s="17"/>
      <c r="G77" s="17"/>
    </row>
    <row r="78" spans="1:7" x14ac:dyDescent="0.3">
      <c r="A78" s="4" t="s">
        <v>10</v>
      </c>
      <c r="B78" s="23">
        <v>1</v>
      </c>
      <c r="C78" s="23">
        <v>20</v>
      </c>
      <c r="D78" s="23">
        <v>17</v>
      </c>
      <c r="E78" s="19">
        <v>0.90909090909090906</v>
      </c>
      <c r="F78" s="19">
        <v>14.184397163120568</v>
      </c>
      <c r="G78" s="19">
        <v>12.23021582733813</v>
      </c>
    </row>
    <row r="79" spans="1:7" x14ac:dyDescent="0.3">
      <c r="A79" s="4" t="s">
        <v>11</v>
      </c>
      <c r="B79" s="23">
        <v>37</v>
      </c>
      <c r="C79" s="23">
        <v>61</v>
      </c>
      <c r="D79" s="23">
        <v>55</v>
      </c>
      <c r="E79" s="19">
        <v>33.636363636363633</v>
      </c>
      <c r="F79" s="19">
        <v>43.262411347517734</v>
      </c>
      <c r="G79" s="19">
        <v>39.568345323741006</v>
      </c>
    </row>
    <row r="80" spans="1:7" x14ac:dyDescent="0.3">
      <c r="A80" s="4" t="s">
        <v>12</v>
      </c>
      <c r="B80" s="23">
        <v>71</v>
      </c>
      <c r="C80" s="23">
        <v>59</v>
      </c>
      <c r="D80" s="23">
        <v>60</v>
      </c>
      <c r="E80" s="19">
        <v>64.545454545454547</v>
      </c>
      <c r="F80" s="19">
        <v>41.843971631205676</v>
      </c>
      <c r="G80" s="19">
        <v>43.165467625899282</v>
      </c>
    </row>
    <row r="81" spans="1:7" x14ac:dyDescent="0.3">
      <c r="A81" s="4" t="s">
        <v>13</v>
      </c>
      <c r="B81" s="23">
        <v>1</v>
      </c>
      <c r="C81" s="23">
        <v>1</v>
      </c>
      <c r="D81" s="23">
        <v>7</v>
      </c>
      <c r="E81" s="19">
        <v>0.90909090909090906</v>
      </c>
      <c r="F81" s="19">
        <v>0.70921985815602839</v>
      </c>
      <c r="G81" s="19">
        <v>5.0359712230215825</v>
      </c>
    </row>
    <row r="82" spans="1:7" x14ac:dyDescent="0.3">
      <c r="A82" s="4" t="s">
        <v>35</v>
      </c>
      <c r="B82" s="57">
        <f t="shared" ref="B82:G82" si="6">SUM(B80:B81)</f>
        <v>72</v>
      </c>
      <c r="C82" s="57">
        <f t="shared" si="6"/>
        <v>60</v>
      </c>
      <c r="D82" s="57">
        <f t="shared" si="6"/>
        <v>67</v>
      </c>
      <c r="E82" s="64">
        <f t="shared" si="6"/>
        <v>65.454545454545453</v>
      </c>
      <c r="F82" s="64">
        <f t="shared" si="6"/>
        <v>42.553191489361701</v>
      </c>
      <c r="G82" s="64">
        <f t="shared" si="6"/>
        <v>48.201438848920866</v>
      </c>
    </row>
  </sheetData>
  <mergeCells count="3">
    <mergeCell ref="J28:K28"/>
    <mergeCell ref="L28:M28"/>
    <mergeCell ref="N28:O2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8A964-519A-4B28-A18F-70133103660D}">
  <dimension ref="A1:O60"/>
  <sheetViews>
    <sheetView tabSelected="1" workbookViewId="0">
      <selection activeCell="E6" sqref="E6"/>
    </sheetView>
  </sheetViews>
  <sheetFormatPr defaultRowHeight="14.4" x14ac:dyDescent="0.3"/>
  <cols>
    <col min="1" max="1" width="22.6640625" customWidth="1"/>
    <col min="2" max="2" width="12.21875" customWidth="1"/>
    <col min="3" max="3" width="10.44140625" bestFit="1" customWidth="1"/>
    <col min="4" max="4" width="10.44140625" customWidth="1"/>
    <col min="5" max="5" width="22" bestFit="1" customWidth="1"/>
    <col min="6" max="6" width="11.21875" customWidth="1"/>
    <col min="7" max="7" width="10.109375" customWidth="1"/>
    <col min="9" max="9" width="22" bestFit="1" customWidth="1"/>
    <col min="10" max="10" width="17.21875" customWidth="1"/>
    <col min="11" max="11" width="10.44140625" bestFit="1" customWidth="1"/>
    <col min="13" max="13" width="22" bestFit="1" customWidth="1"/>
    <col min="14" max="14" width="10.77734375" customWidth="1"/>
    <col min="15" max="15" width="10.44140625" bestFit="1" customWidth="1"/>
  </cols>
  <sheetData>
    <row r="1" spans="1:15" ht="18" x14ac:dyDescent="0.35">
      <c r="A1" s="1" t="s">
        <v>0</v>
      </c>
    </row>
    <row r="3" spans="1:15" x14ac:dyDescent="0.3">
      <c r="A3" t="s">
        <v>51</v>
      </c>
    </row>
    <row r="5" spans="1:15" x14ac:dyDescent="0.3">
      <c r="B5" s="2" t="s">
        <v>1</v>
      </c>
      <c r="C5" s="2"/>
      <c r="D5" s="3"/>
      <c r="E5" s="4"/>
      <c r="F5" s="5" t="s">
        <v>2</v>
      </c>
      <c r="J5" s="5" t="s">
        <v>3</v>
      </c>
      <c r="N5" s="5" t="s">
        <v>4</v>
      </c>
    </row>
    <row r="6" spans="1:15" x14ac:dyDescent="0.3">
      <c r="A6" s="6"/>
      <c r="D6" s="7"/>
    </row>
    <row r="7" spans="1:15" x14ac:dyDescent="0.3">
      <c r="B7" s="8" t="s">
        <v>5</v>
      </c>
      <c r="C7" s="9" t="s">
        <v>6</v>
      </c>
      <c r="D7" s="10"/>
      <c r="F7" s="8" t="s">
        <v>5</v>
      </c>
      <c r="G7" s="9" t="s">
        <v>6</v>
      </c>
      <c r="J7" s="8" t="s">
        <v>5</v>
      </c>
      <c r="K7" s="9" t="s">
        <v>6</v>
      </c>
      <c r="N7" s="8" t="s">
        <v>5</v>
      </c>
      <c r="O7" s="9" t="s">
        <v>6</v>
      </c>
    </row>
    <row r="8" spans="1:15" x14ac:dyDescent="0.3">
      <c r="A8" s="5" t="s">
        <v>7</v>
      </c>
      <c r="B8" s="11" t="s">
        <v>8</v>
      </c>
      <c r="C8" s="12" t="s">
        <v>8</v>
      </c>
      <c r="D8" s="13"/>
      <c r="E8" s="5" t="s">
        <v>7</v>
      </c>
      <c r="F8" s="11" t="s">
        <v>8</v>
      </c>
      <c r="G8" s="12" t="s">
        <v>8</v>
      </c>
      <c r="I8" s="5" t="s">
        <v>7</v>
      </c>
      <c r="J8" s="11" t="s">
        <v>8</v>
      </c>
      <c r="K8" s="12" t="s">
        <v>8</v>
      </c>
      <c r="M8" s="5" t="s">
        <v>7</v>
      </c>
      <c r="N8" s="14" t="s">
        <v>8</v>
      </c>
      <c r="O8" s="15" t="s">
        <v>8</v>
      </c>
    </row>
    <row r="9" spans="1:15" x14ac:dyDescent="0.3">
      <c r="A9" s="4" t="s">
        <v>9</v>
      </c>
      <c r="B9" s="16">
        <v>203</v>
      </c>
      <c r="C9" s="17"/>
      <c r="D9" s="7"/>
      <c r="E9" s="4" t="s">
        <v>9</v>
      </c>
      <c r="F9" s="16">
        <v>204</v>
      </c>
      <c r="G9" s="17"/>
      <c r="I9" s="4" t="s">
        <v>9</v>
      </c>
      <c r="J9" s="16">
        <v>198</v>
      </c>
      <c r="K9" s="17"/>
      <c r="M9" s="4" t="s">
        <v>9</v>
      </c>
      <c r="N9" s="16">
        <v>150</v>
      </c>
      <c r="O9" s="18"/>
    </row>
    <row r="10" spans="1:15" x14ac:dyDescent="0.3">
      <c r="A10" s="4" t="s">
        <v>10</v>
      </c>
      <c r="B10" s="16">
        <v>18</v>
      </c>
      <c r="C10" s="19">
        <v>8.8669950738916263</v>
      </c>
      <c r="D10" s="20"/>
      <c r="E10" s="4" t="s">
        <v>10</v>
      </c>
      <c r="F10" s="16">
        <v>28</v>
      </c>
      <c r="G10" s="19">
        <v>13.725490196078432</v>
      </c>
      <c r="I10" s="4" t="s">
        <v>10</v>
      </c>
      <c r="J10" s="16">
        <v>9</v>
      </c>
      <c r="K10" s="19">
        <v>4.5454545454545459</v>
      </c>
      <c r="M10" s="4" t="s">
        <v>10</v>
      </c>
      <c r="N10" s="16">
        <v>4</v>
      </c>
      <c r="O10" s="21">
        <v>2.666666666666667</v>
      </c>
    </row>
    <row r="11" spans="1:15" x14ac:dyDescent="0.3">
      <c r="A11" s="4" t="s">
        <v>11</v>
      </c>
      <c r="B11" s="16">
        <v>68</v>
      </c>
      <c r="C11" s="19">
        <v>33.497536945812804</v>
      </c>
      <c r="D11" s="20"/>
      <c r="E11" s="4" t="s">
        <v>11</v>
      </c>
      <c r="F11" s="16">
        <v>50</v>
      </c>
      <c r="G11" s="19">
        <v>24.509803921568626</v>
      </c>
      <c r="I11" s="4" t="s">
        <v>11</v>
      </c>
      <c r="J11" s="16">
        <v>79</v>
      </c>
      <c r="K11" s="19">
        <v>39.898989898989903</v>
      </c>
      <c r="M11" s="4" t="s">
        <v>11</v>
      </c>
      <c r="N11" s="16">
        <v>50</v>
      </c>
      <c r="O11" s="21">
        <v>33.333333333333329</v>
      </c>
    </row>
    <row r="12" spans="1:15" x14ac:dyDescent="0.3">
      <c r="A12" s="4" t="s">
        <v>12</v>
      </c>
      <c r="B12" s="16">
        <v>111</v>
      </c>
      <c r="C12" s="19">
        <v>54.679802955665025</v>
      </c>
      <c r="D12" s="20"/>
      <c r="E12" s="4" t="s">
        <v>12</v>
      </c>
      <c r="F12" s="16">
        <v>123</v>
      </c>
      <c r="G12" s="19">
        <v>60.294117647058819</v>
      </c>
      <c r="I12" s="4" t="s">
        <v>12</v>
      </c>
      <c r="J12" s="16">
        <v>105</v>
      </c>
      <c r="K12" s="19">
        <v>53.030303030303031</v>
      </c>
      <c r="M12" s="4" t="s">
        <v>12</v>
      </c>
      <c r="N12" s="16">
        <v>88</v>
      </c>
      <c r="O12" s="21">
        <v>58.666666666666664</v>
      </c>
    </row>
    <row r="13" spans="1:15" x14ac:dyDescent="0.3">
      <c r="A13" s="4" t="s">
        <v>13</v>
      </c>
      <c r="B13" s="16">
        <v>6</v>
      </c>
      <c r="C13" s="19">
        <v>2.9556650246305418</v>
      </c>
      <c r="D13" s="20"/>
      <c r="E13" s="4" t="s">
        <v>13</v>
      </c>
      <c r="F13" s="16">
        <v>3</v>
      </c>
      <c r="G13" s="19">
        <v>1.4705882352941175</v>
      </c>
      <c r="I13" s="4" t="s">
        <v>13</v>
      </c>
      <c r="J13" s="16">
        <v>5</v>
      </c>
      <c r="K13" s="19">
        <v>2.5252525252525251</v>
      </c>
      <c r="M13" s="4" t="s">
        <v>13</v>
      </c>
      <c r="N13" s="16">
        <v>8</v>
      </c>
      <c r="O13" s="21">
        <v>5.3333333333333339</v>
      </c>
    </row>
    <row r="14" spans="1:15" x14ac:dyDescent="0.3">
      <c r="D14" s="7"/>
      <c r="O14" s="22"/>
    </row>
    <row r="15" spans="1:15" x14ac:dyDescent="0.3">
      <c r="B15" s="8" t="s">
        <v>5</v>
      </c>
      <c r="C15" s="9" t="s">
        <v>6</v>
      </c>
      <c r="D15" s="7"/>
      <c r="F15" s="8" t="s">
        <v>5</v>
      </c>
      <c r="G15" s="9" t="s">
        <v>6</v>
      </c>
      <c r="J15" s="8" t="s">
        <v>5</v>
      </c>
      <c r="K15" s="9" t="s">
        <v>6</v>
      </c>
      <c r="N15" s="8" t="s">
        <v>5</v>
      </c>
      <c r="O15" s="9" t="s">
        <v>6</v>
      </c>
    </row>
    <row r="16" spans="1:15" x14ac:dyDescent="0.3">
      <c r="A16" s="5" t="s">
        <v>14</v>
      </c>
      <c r="B16" s="14" t="s">
        <v>8</v>
      </c>
      <c r="C16" s="12" t="s">
        <v>8</v>
      </c>
      <c r="D16" s="13"/>
      <c r="E16" s="5" t="s">
        <v>14</v>
      </c>
      <c r="F16" s="14" t="s">
        <v>8</v>
      </c>
      <c r="G16" s="12" t="s">
        <v>8</v>
      </c>
      <c r="I16" s="5" t="s">
        <v>7</v>
      </c>
      <c r="J16" s="14" t="s">
        <v>8</v>
      </c>
      <c r="K16" s="12" t="s">
        <v>8</v>
      </c>
      <c r="M16" s="5" t="s">
        <v>14</v>
      </c>
      <c r="N16" s="14" t="s">
        <v>8</v>
      </c>
      <c r="O16" s="15" t="s">
        <v>8</v>
      </c>
    </row>
    <row r="17" spans="1:15" x14ac:dyDescent="0.3">
      <c r="A17" s="4" t="s">
        <v>9</v>
      </c>
      <c r="B17" s="16">
        <v>252</v>
      </c>
      <c r="C17" s="17"/>
      <c r="D17" s="7"/>
      <c r="E17" s="4" t="s">
        <v>9</v>
      </c>
      <c r="F17" s="23">
        <v>125</v>
      </c>
      <c r="G17" s="17"/>
      <c r="I17" s="4" t="s">
        <v>9</v>
      </c>
      <c r="J17" s="16">
        <v>90</v>
      </c>
      <c r="K17" s="17"/>
      <c r="M17" s="4" t="s">
        <v>9</v>
      </c>
      <c r="N17" s="16">
        <f>SUM(N18:N21)</f>
        <v>125</v>
      </c>
      <c r="O17" s="18"/>
    </row>
    <row r="18" spans="1:15" x14ac:dyDescent="0.3">
      <c r="A18" s="4" t="s">
        <v>10</v>
      </c>
      <c r="B18" s="16">
        <v>17</v>
      </c>
      <c r="C18" s="19">
        <v>6.746031746031746</v>
      </c>
      <c r="D18" s="20"/>
      <c r="E18" s="4" t="s">
        <v>10</v>
      </c>
      <c r="F18" s="23">
        <v>13</v>
      </c>
      <c r="G18" s="19">
        <v>10.4</v>
      </c>
      <c r="I18" s="4" t="s">
        <v>10</v>
      </c>
      <c r="J18" s="16">
        <v>6</v>
      </c>
      <c r="K18" s="19">
        <v>6.666666666666667</v>
      </c>
      <c r="M18" s="4" t="s">
        <v>10</v>
      </c>
      <c r="N18" s="16">
        <v>2</v>
      </c>
      <c r="O18" s="21">
        <v>1.0810810810810811</v>
      </c>
    </row>
    <row r="19" spans="1:15" x14ac:dyDescent="0.3">
      <c r="A19" s="4" t="s">
        <v>11</v>
      </c>
      <c r="B19" s="16">
        <v>85</v>
      </c>
      <c r="C19" s="19">
        <v>33.730158730158735</v>
      </c>
      <c r="D19" s="20"/>
      <c r="E19" s="4" t="s">
        <v>11</v>
      </c>
      <c r="F19" s="23">
        <v>28</v>
      </c>
      <c r="G19" s="19">
        <v>22.400000000000002</v>
      </c>
      <c r="I19" s="4" t="s">
        <v>11</v>
      </c>
      <c r="J19" s="16">
        <v>28</v>
      </c>
      <c r="K19" s="19">
        <v>31.111111111111111</v>
      </c>
      <c r="M19" s="4" t="s">
        <v>11</v>
      </c>
      <c r="N19" s="16">
        <v>49</v>
      </c>
      <c r="O19" s="21">
        <v>26.486486486486488</v>
      </c>
    </row>
    <row r="20" spans="1:15" x14ac:dyDescent="0.3">
      <c r="A20" s="4" t="s">
        <v>12</v>
      </c>
      <c r="B20" s="16">
        <v>144</v>
      </c>
      <c r="C20" s="19">
        <v>57.142857142857139</v>
      </c>
      <c r="D20" s="20"/>
      <c r="E20" s="4" t="s">
        <v>12</v>
      </c>
      <c r="F20" s="23">
        <v>74</v>
      </c>
      <c r="G20" s="19">
        <v>59.199999999999996</v>
      </c>
      <c r="I20" s="4" t="s">
        <v>12</v>
      </c>
      <c r="J20" s="16">
        <v>52</v>
      </c>
      <c r="K20" s="19">
        <v>57.777777777777771</v>
      </c>
      <c r="M20" s="4" t="s">
        <v>12</v>
      </c>
      <c r="N20" s="16">
        <v>71</v>
      </c>
      <c r="O20" s="21">
        <v>38.378378378378379</v>
      </c>
    </row>
    <row r="21" spans="1:15" x14ac:dyDescent="0.3">
      <c r="A21" s="4" t="s">
        <v>13</v>
      </c>
      <c r="B21" s="16">
        <v>6</v>
      </c>
      <c r="C21" s="19">
        <v>2.3809523809523809</v>
      </c>
      <c r="D21" s="20"/>
      <c r="E21" s="4" t="s">
        <v>13</v>
      </c>
      <c r="F21" s="23">
        <v>10</v>
      </c>
      <c r="G21" s="19">
        <v>8</v>
      </c>
      <c r="I21" s="4" t="s">
        <v>13</v>
      </c>
      <c r="J21" s="16">
        <v>4</v>
      </c>
      <c r="K21" s="19">
        <v>4.4444444444444446</v>
      </c>
      <c r="M21" s="4" t="s">
        <v>13</v>
      </c>
      <c r="N21" s="16">
        <v>3</v>
      </c>
      <c r="O21" s="21">
        <v>1.6216216216216217</v>
      </c>
    </row>
    <row r="22" spans="1:15" x14ac:dyDescent="0.3">
      <c r="D22" s="7"/>
      <c r="O22" s="22"/>
    </row>
    <row r="23" spans="1:15" x14ac:dyDescent="0.3">
      <c r="A23" s="10"/>
      <c r="B23" s="8" t="s">
        <v>5</v>
      </c>
      <c r="C23" s="9" t="s">
        <v>6</v>
      </c>
      <c r="D23" s="7"/>
      <c r="F23" s="8" t="s">
        <v>5</v>
      </c>
      <c r="G23" s="9" t="s">
        <v>6</v>
      </c>
      <c r="J23" s="8" t="s">
        <v>5</v>
      </c>
      <c r="K23" s="9" t="s">
        <v>6</v>
      </c>
      <c r="M23" s="10"/>
      <c r="N23" s="8" t="s">
        <v>5</v>
      </c>
      <c r="O23" s="9" t="s">
        <v>6</v>
      </c>
    </row>
    <row r="24" spans="1:15" x14ac:dyDescent="0.3">
      <c r="A24" s="24" t="s">
        <v>15</v>
      </c>
      <c r="B24" s="14" t="s">
        <v>8</v>
      </c>
      <c r="C24" s="12" t="s">
        <v>8</v>
      </c>
      <c r="D24" s="13"/>
      <c r="E24" s="24" t="s">
        <v>15</v>
      </c>
      <c r="F24" s="14" t="s">
        <v>8</v>
      </c>
      <c r="G24" s="12" t="s">
        <v>8</v>
      </c>
      <c r="I24" s="5" t="s">
        <v>7</v>
      </c>
      <c r="J24" s="14" t="s">
        <v>8</v>
      </c>
      <c r="K24" s="12" t="s">
        <v>8</v>
      </c>
      <c r="M24" s="24" t="s">
        <v>15</v>
      </c>
      <c r="N24" s="14" t="s">
        <v>8</v>
      </c>
      <c r="O24" s="15" t="s">
        <v>8</v>
      </c>
    </row>
    <row r="25" spans="1:15" x14ac:dyDescent="0.3">
      <c r="A25" s="4" t="s">
        <v>9</v>
      </c>
      <c r="B25" s="23">
        <v>194</v>
      </c>
      <c r="C25" s="17"/>
      <c r="D25" s="7"/>
      <c r="E25" s="4" t="s">
        <v>9</v>
      </c>
      <c r="F25" s="23">
        <v>201</v>
      </c>
      <c r="G25" s="17"/>
      <c r="I25" s="4" t="s">
        <v>9</v>
      </c>
      <c r="J25" s="23">
        <v>266</v>
      </c>
      <c r="K25" s="17"/>
      <c r="M25" s="4" t="s">
        <v>9</v>
      </c>
      <c r="N25" s="23">
        <v>148</v>
      </c>
      <c r="O25" s="18"/>
    </row>
    <row r="26" spans="1:15" x14ac:dyDescent="0.3">
      <c r="A26" s="4" t="s">
        <v>10</v>
      </c>
      <c r="B26" s="16">
        <v>3</v>
      </c>
      <c r="C26" s="19">
        <v>1.5463917525773196</v>
      </c>
      <c r="D26" s="20"/>
      <c r="E26" s="4" t="s">
        <v>10</v>
      </c>
      <c r="F26" s="16">
        <v>6</v>
      </c>
      <c r="G26" s="19">
        <v>2.9850746268656714</v>
      </c>
      <c r="I26" s="4" t="s">
        <v>10</v>
      </c>
      <c r="J26" s="16">
        <v>13</v>
      </c>
      <c r="K26" s="19">
        <v>4.8872180451127818</v>
      </c>
      <c r="M26" s="4" t="s">
        <v>10</v>
      </c>
      <c r="N26" s="23">
        <v>17</v>
      </c>
      <c r="O26" s="21">
        <v>11.486486486486488</v>
      </c>
    </row>
    <row r="27" spans="1:15" x14ac:dyDescent="0.3">
      <c r="A27" s="4" t="s">
        <v>11</v>
      </c>
      <c r="B27" s="16">
        <v>59</v>
      </c>
      <c r="C27" s="19">
        <v>30.412371134020617</v>
      </c>
      <c r="D27" s="20"/>
      <c r="E27" s="4" t="s">
        <v>11</v>
      </c>
      <c r="F27" s="16">
        <v>66</v>
      </c>
      <c r="G27" s="19">
        <v>32.835820895522389</v>
      </c>
      <c r="I27" s="4" t="s">
        <v>11</v>
      </c>
      <c r="J27" s="16">
        <v>99</v>
      </c>
      <c r="K27" s="19">
        <v>37.218045112781958</v>
      </c>
      <c r="M27" s="4" t="s">
        <v>11</v>
      </c>
      <c r="N27" s="23">
        <v>48</v>
      </c>
      <c r="O27" s="21">
        <v>32.432432432432435</v>
      </c>
    </row>
    <row r="28" spans="1:15" x14ac:dyDescent="0.3">
      <c r="A28" s="4" t="s">
        <v>12</v>
      </c>
      <c r="B28" s="16">
        <v>122</v>
      </c>
      <c r="C28" s="19">
        <v>62.886597938144327</v>
      </c>
      <c r="D28" s="20"/>
      <c r="E28" s="4" t="s">
        <v>12</v>
      </c>
      <c r="F28" s="16">
        <v>122</v>
      </c>
      <c r="G28" s="19">
        <v>60.696517412935322</v>
      </c>
      <c r="I28" s="4" t="s">
        <v>12</v>
      </c>
      <c r="J28" s="16">
        <v>147</v>
      </c>
      <c r="K28" s="19">
        <v>55.26315789473685</v>
      </c>
      <c r="M28" s="4" t="s">
        <v>12</v>
      </c>
      <c r="N28" s="23">
        <v>78</v>
      </c>
      <c r="O28" s="21">
        <v>52.702702702702695</v>
      </c>
    </row>
    <row r="29" spans="1:15" x14ac:dyDescent="0.3">
      <c r="A29" s="4" t="s">
        <v>13</v>
      </c>
      <c r="B29" s="16">
        <v>10</v>
      </c>
      <c r="C29" s="19">
        <v>5.1546391752577314</v>
      </c>
      <c r="D29" s="20"/>
      <c r="E29" s="4" t="s">
        <v>13</v>
      </c>
      <c r="F29" s="16">
        <v>7</v>
      </c>
      <c r="G29" s="19">
        <v>3.4825870646766171</v>
      </c>
      <c r="I29" s="4" t="s">
        <v>13</v>
      </c>
      <c r="J29" s="16">
        <v>7</v>
      </c>
      <c r="K29" s="19">
        <v>2.6315789473684208</v>
      </c>
      <c r="M29" s="4" t="s">
        <v>13</v>
      </c>
      <c r="N29" s="23">
        <v>5</v>
      </c>
      <c r="O29" s="21">
        <v>3.3783783783783785</v>
      </c>
    </row>
    <row r="30" spans="1:15" x14ac:dyDescent="0.3">
      <c r="D30" s="7"/>
      <c r="E30" s="25" t="s">
        <v>16</v>
      </c>
      <c r="F30" s="26" t="s">
        <v>17</v>
      </c>
      <c r="G30" s="27">
        <v>64.381270119988301</v>
      </c>
      <c r="I30" s="25" t="s">
        <v>16</v>
      </c>
      <c r="J30" s="26" t="s">
        <v>17</v>
      </c>
      <c r="K30" s="28">
        <v>58.888888888888886</v>
      </c>
      <c r="O30" s="22"/>
    </row>
    <row r="31" spans="1:15" x14ac:dyDescent="0.3">
      <c r="B31" s="8" t="s">
        <v>5</v>
      </c>
      <c r="C31" s="9" t="s">
        <v>6</v>
      </c>
      <c r="D31" s="7"/>
      <c r="E31" s="29"/>
      <c r="F31" s="30" t="s">
        <v>18</v>
      </c>
      <c r="G31" s="31">
        <v>2.723280879114431</v>
      </c>
      <c r="I31" s="29"/>
      <c r="J31" s="30" t="s">
        <v>18</v>
      </c>
      <c r="K31" s="31">
        <v>4.7140452079103152</v>
      </c>
      <c r="N31" s="8" t="s">
        <v>5</v>
      </c>
      <c r="O31" s="9" t="s">
        <v>6</v>
      </c>
    </row>
    <row r="32" spans="1:15" x14ac:dyDescent="0.3">
      <c r="A32" s="5" t="s">
        <v>19</v>
      </c>
      <c r="B32" s="14" t="s">
        <v>8</v>
      </c>
      <c r="C32" s="12" t="s">
        <v>8</v>
      </c>
      <c r="D32" s="13"/>
      <c r="E32" s="32"/>
      <c r="F32" s="33" t="s">
        <v>9</v>
      </c>
      <c r="G32" s="34">
        <v>530</v>
      </c>
      <c r="I32" s="32"/>
      <c r="J32" s="33" t="s">
        <v>9</v>
      </c>
      <c r="K32" s="34">
        <v>554</v>
      </c>
      <c r="M32" s="5" t="s">
        <v>19</v>
      </c>
      <c r="N32" s="14" t="s">
        <v>8</v>
      </c>
      <c r="O32" s="15" t="s">
        <v>8</v>
      </c>
    </row>
    <row r="33" spans="1:15" x14ac:dyDescent="0.3">
      <c r="A33" s="4" t="s">
        <v>9</v>
      </c>
      <c r="B33" s="23">
        <v>82</v>
      </c>
      <c r="C33" s="17"/>
      <c r="D33" s="7"/>
      <c r="M33" s="4" t="s">
        <v>9</v>
      </c>
      <c r="N33" s="23">
        <v>182</v>
      </c>
      <c r="O33" s="18"/>
    </row>
    <row r="34" spans="1:15" x14ac:dyDescent="0.3">
      <c r="A34" s="4" t="s">
        <v>10</v>
      </c>
      <c r="B34" s="23">
        <v>1</v>
      </c>
      <c r="C34" s="19">
        <v>1.2195121951219512</v>
      </c>
      <c r="D34" s="20"/>
      <c r="E34" s="25" t="s">
        <v>20</v>
      </c>
      <c r="F34" s="26" t="s">
        <v>21</v>
      </c>
      <c r="G34" s="35">
        <v>191</v>
      </c>
      <c r="I34" s="25" t="s">
        <v>20</v>
      </c>
      <c r="J34" s="26" t="s">
        <v>21</v>
      </c>
      <c r="K34" s="36">
        <v>234</v>
      </c>
      <c r="M34" s="4" t="s">
        <v>10</v>
      </c>
      <c r="N34" s="23">
        <v>8</v>
      </c>
      <c r="O34" s="21">
        <v>4.395604395604396</v>
      </c>
    </row>
    <row r="35" spans="1:15" x14ac:dyDescent="0.3">
      <c r="A35" s="4" t="s">
        <v>11</v>
      </c>
      <c r="B35" s="23">
        <v>28</v>
      </c>
      <c r="C35" s="19">
        <v>34.146341463414636</v>
      </c>
      <c r="D35" s="20"/>
      <c r="E35" s="32"/>
      <c r="F35" s="33" t="s">
        <v>22</v>
      </c>
      <c r="G35" s="37">
        <v>339</v>
      </c>
      <c r="I35" s="32"/>
      <c r="J35" s="33" t="s">
        <v>22</v>
      </c>
      <c r="K35" s="38">
        <v>320</v>
      </c>
      <c r="M35" s="4" t="s">
        <v>11</v>
      </c>
      <c r="N35" s="23">
        <v>83</v>
      </c>
      <c r="O35" s="21">
        <v>45.604395604395606</v>
      </c>
    </row>
    <row r="36" spans="1:15" x14ac:dyDescent="0.3">
      <c r="A36" s="4" t="s">
        <v>12</v>
      </c>
      <c r="B36" s="23">
        <v>49</v>
      </c>
      <c r="C36" s="19">
        <v>59.756097560975604</v>
      </c>
      <c r="D36" s="20"/>
      <c r="J36" s="39"/>
      <c r="K36" s="39"/>
      <c r="M36" s="4" t="s">
        <v>12</v>
      </c>
      <c r="N36" s="23">
        <v>89</v>
      </c>
      <c r="O36" s="21">
        <v>48.901098901098898</v>
      </c>
    </row>
    <row r="37" spans="1:15" x14ac:dyDescent="0.3">
      <c r="A37" s="4" t="s">
        <v>13</v>
      </c>
      <c r="B37" s="23">
        <v>4</v>
      </c>
      <c r="C37" s="19">
        <v>4.8780487804878048</v>
      </c>
      <c r="D37" s="20"/>
      <c r="J37" s="39"/>
      <c r="K37" s="40"/>
      <c r="M37" s="4" t="s">
        <v>13</v>
      </c>
      <c r="N37" s="23">
        <v>2</v>
      </c>
      <c r="O37" s="21">
        <v>1.098901098901099</v>
      </c>
    </row>
    <row r="38" spans="1:15" x14ac:dyDescent="0.3">
      <c r="D38" s="7"/>
      <c r="J38" s="39"/>
      <c r="K38" s="40"/>
      <c r="O38" s="22"/>
    </row>
    <row r="39" spans="1:15" x14ac:dyDescent="0.3">
      <c r="B39" s="8" t="s">
        <v>5</v>
      </c>
      <c r="C39" s="9" t="s">
        <v>6</v>
      </c>
      <c r="D39" s="7"/>
      <c r="J39" s="39"/>
      <c r="K39" s="40"/>
      <c r="N39" s="8" t="s">
        <v>5</v>
      </c>
      <c r="O39" s="9" t="s">
        <v>6</v>
      </c>
    </row>
    <row r="40" spans="1:15" x14ac:dyDescent="0.3">
      <c r="A40" s="5" t="s">
        <v>23</v>
      </c>
      <c r="B40" s="14" t="s">
        <v>8</v>
      </c>
      <c r="C40" s="12" t="s">
        <v>8</v>
      </c>
      <c r="D40" s="13"/>
      <c r="J40" s="39"/>
      <c r="K40" s="40"/>
      <c r="M40" s="5" t="s">
        <v>23</v>
      </c>
      <c r="N40" s="14" t="s">
        <v>8</v>
      </c>
      <c r="O40" s="15" t="s">
        <v>8</v>
      </c>
    </row>
    <row r="41" spans="1:15" x14ac:dyDescent="0.3">
      <c r="A41" s="4" t="s">
        <v>9</v>
      </c>
      <c r="B41" s="23">
        <v>212</v>
      </c>
      <c r="C41" s="17"/>
      <c r="D41" s="7"/>
      <c r="J41" s="39"/>
      <c r="K41" s="40"/>
      <c r="M41" s="4" t="s">
        <v>9</v>
      </c>
      <c r="N41" s="23">
        <v>132</v>
      </c>
      <c r="O41" s="18"/>
    </row>
    <row r="42" spans="1:15" x14ac:dyDescent="0.3">
      <c r="A42" s="4" t="s">
        <v>10</v>
      </c>
      <c r="B42" s="23">
        <v>7</v>
      </c>
      <c r="C42" s="19">
        <v>3.3018867924528301</v>
      </c>
      <c r="D42" s="20"/>
      <c r="J42" s="39"/>
      <c r="K42" s="39"/>
      <c r="M42" s="4" t="s">
        <v>10</v>
      </c>
      <c r="N42" s="23">
        <v>8</v>
      </c>
      <c r="O42" s="21">
        <v>6.0606060606060606</v>
      </c>
    </row>
    <row r="43" spans="1:15" x14ac:dyDescent="0.3">
      <c r="A43" s="4" t="s">
        <v>11</v>
      </c>
      <c r="B43" s="23">
        <v>74</v>
      </c>
      <c r="C43" s="19">
        <v>34.905660377358487</v>
      </c>
      <c r="D43" s="20"/>
      <c r="J43" s="39"/>
      <c r="K43" s="39"/>
      <c r="M43" s="4" t="s">
        <v>11</v>
      </c>
      <c r="N43" s="23">
        <v>45</v>
      </c>
      <c r="O43" s="21">
        <v>34.090909090909086</v>
      </c>
    </row>
    <row r="44" spans="1:15" x14ac:dyDescent="0.3">
      <c r="A44" s="4" t="s">
        <v>12</v>
      </c>
      <c r="B44" s="23">
        <v>129</v>
      </c>
      <c r="C44" s="19">
        <v>60.84905660377359</v>
      </c>
      <c r="D44" s="20"/>
      <c r="J44" s="39"/>
      <c r="K44" s="39"/>
      <c r="M44" s="4" t="s">
        <v>12</v>
      </c>
      <c r="N44" s="23">
        <v>73</v>
      </c>
      <c r="O44" s="21">
        <v>55.303030303030297</v>
      </c>
    </row>
    <row r="45" spans="1:15" x14ac:dyDescent="0.3">
      <c r="A45" s="4" t="s">
        <v>13</v>
      </c>
      <c r="B45" s="23">
        <v>2</v>
      </c>
      <c r="C45" s="19">
        <v>0.94339622641509435</v>
      </c>
      <c r="D45" s="20"/>
      <c r="M45" s="4" t="s">
        <v>13</v>
      </c>
      <c r="N45" s="23">
        <v>6</v>
      </c>
      <c r="O45" s="21">
        <v>4.5454545454545459</v>
      </c>
    </row>
    <row r="46" spans="1:15" x14ac:dyDescent="0.3">
      <c r="D46" s="7"/>
      <c r="M46" s="25" t="s">
        <v>16</v>
      </c>
      <c r="N46" s="26" t="s">
        <v>17</v>
      </c>
      <c r="O46" s="27">
        <v>57.82591318591318</v>
      </c>
    </row>
    <row r="47" spans="1:15" x14ac:dyDescent="0.3">
      <c r="B47" s="8" t="s">
        <v>5</v>
      </c>
      <c r="C47" s="9" t="s">
        <v>6</v>
      </c>
      <c r="D47" s="7"/>
      <c r="M47" s="29"/>
      <c r="N47" s="30" t="s">
        <v>18</v>
      </c>
      <c r="O47" s="31">
        <v>5.2054686378430066</v>
      </c>
    </row>
    <row r="48" spans="1:15" x14ac:dyDescent="0.3">
      <c r="A48" s="5" t="s">
        <v>24</v>
      </c>
      <c r="B48" s="14" t="s">
        <v>8</v>
      </c>
      <c r="C48" s="12" t="s">
        <v>8</v>
      </c>
      <c r="D48" s="13"/>
      <c r="M48" s="32"/>
      <c r="N48" s="33" t="s">
        <v>9</v>
      </c>
      <c r="O48" s="41">
        <v>737</v>
      </c>
    </row>
    <row r="49" spans="1:15" x14ac:dyDescent="0.3">
      <c r="A49" s="4" t="s">
        <v>9</v>
      </c>
      <c r="B49" s="16">
        <v>118</v>
      </c>
      <c r="C49" s="17"/>
      <c r="D49" s="7"/>
    </row>
    <row r="50" spans="1:15" x14ac:dyDescent="0.3">
      <c r="A50" s="4" t="s">
        <v>10</v>
      </c>
      <c r="B50" s="16">
        <v>6</v>
      </c>
      <c r="C50" s="19">
        <v>5.0847457627118651</v>
      </c>
      <c r="D50" s="20"/>
      <c r="M50" s="25" t="s">
        <v>20</v>
      </c>
      <c r="N50" s="26" t="s">
        <v>21</v>
      </c>
      <c r="O50" s="42">
        <v>314</v>
      </c>
    </row>
    <row r="51" spans="1:15" x14ac:dyDescent="0.3">
      <c r="A51" s="4" t="s">
        <v>11</v>
      </c>
      <c r="B51" s="16">
        <v>35</v>
      </c>
      <c r="C51" s="19">
        <v>29.66101694915254</v>
      </c>
      <c r="D51" s="20"/>
      <c r="M51" s="32"/>
      <c r="N51" s="33" t="s">
        <v>22</v>
      </c>
      <c r="O51" s="34">
        <v>423</v>
      </c>
    </row>
    <row r="52" spans="1:15" x14ac:dyDescent="0.3">
      <c r="A52" s="4" t="s">
        <v>12</v>
      </c>
      <c r="B52" s="16">
        <v>74</v>
      </c>
      <c r="C52" s="19">
        <v>62.711864406779661</v>
      </c>
      <c r="D52" s="20"/>
    </row>
    <row r="53" spans="1:15" x14ac:dyDescent="0.3">
      <c r="A53" s="4" t="s">
        <v>13</v>
      </c>
      <c r="B53" s="16">
        <v>3</v>
      </c>
      <c r="C53" s="19">
        <v>2.5423728813559325</v>
      </c>
      <c r="D53" s="20"/>
    </row>
    <row r="54" spans="1:15" x14ac:dyDescent="0.3">
      <c r="D54" s="7"/>
    </row>
    <row r="55" spans="1:15" x14ac:dyDescent="0.3">
      <c r="A55" s="25" t="s">
        <v>16</v>
      </c>
      <c r="B55" s="26" t="s">
        <v>17</v>
      </c>
      <c r="C55" s="27">
        <v>62.813558512882473</v>
      </c>
      <c r="D55" s="43"/>
    </row>
    <row r="56" spans="1:15" x14ac:dyDescent="0.3">
      <c r="A56" s="29"/>
      <c r="B56" s="30" t="s">
        <v>18</v>
      </c>
      <c r="C56" s="31">
        <v>3.8801495658255454</v>
      </c>
      <c r="D56" s="43"/>
    </row>
    <row r="57" spans="1:15" x14ac:dyDescent="0.3">
      <c r="A57" s="32"/>
      <c r="B57" s="33" t="s">
        <v>9</v>
      </c>
      <c r="C57" s="34">
        <v>1061</v>
      </c>
      <c r="D57" s="44"/>
    </row>
    <row r="59" spans="1:15" x14ac:dyDescent="0.3">
      <c r="A59" s="25" t="s">
        <v>20</v>
      </c>
      <c r="B59" s="26" t="s">
        <v>21</v>
      </c>
      <c r="C59" s="35">
        <v>401</v>
      </c>
      <c r="D59" s="45"/>
    </row>
    <row r="60" spans="1:15" x14ac:dyDescent="0.3">
      <c r="A60" s="32"/>
      <c r="B60" s="33" t="s">
        <v>22</v>
      </c>
      <c r="C60" s="37">
        <v>660</v>
      </c>
      <c r="D60" s="45"/>
    </row>
  </sheetData>
  <mergeCells count="1">
    <mergeCell ref="B5: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FP-PPP1R35 Rescue</vt:lpstr>
      <vt:lpstr>CEP152</vt:lpstr>
      <vt:lpstr>Fig 5C and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Sydor</cp:lastModifiedBy>
  <dcterms:created xsi:type="dcterms:W3CDTF">2018-08-16T21:44:36Z</dcterms:created>
  <dcterms:modified xsi:type="dcterms:W3CDTF">2018-08-16T21:49:01Z</dcterms:modified>
</cp:coreProperties>
</file>